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autoCompressPictures="0"/>
  <bookViews>
    <workbookView xWindow="0" yWindow="0" windowWidth="25600" windowHeight="16060" tabRatio="500"/>
  </bookViews>
  <sheets>
    <sheet name="S1 Appendix"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A49" i="1" l="1"/>
  <c r="Z49" i="1"/>
  <c r="Y49" i="1"/>
  <c r="AA48" i="1"/>
  <c r="Z48" i="1"/>
  <c r="Y48" i="1"/>
  <c r="AA47" i="1"/>
  <c r="Z47" i="1"/>
  <c r="Y47" i="1"/>
  <c r="AA46" i="1"/>
  <c r="Z46" i="1"/>
  <c r="Y46" i="1"/>
  <c r="AA45" i="1"/>
  <c r="Z45" i="1"/>
  <c r="Y45" i="1"/>
  <c r="AA44" i="1"/>
  <c r="Z44" i="1"/>
  <c r="Y44" i="1"/>
  <c r="AA43" i="1"/>
  <c r="Z43" i="1"/>
  <c r="Y43" i="1"/>
  <c r="AA42" i="1"/>
  <c r="Z42" i="1"/>
  <c r="Y42" i="1"/>
  <c r="AA41" i="1"/>
  <c r="Z41" i="1"/>
  <c r="Y41" i="1"/>
  <c r="AA40" i="1"/>
  <c r="Z40" i="1"/>
  <c r="Y40" i="1"/>
  <c r="AA39" i="1"/>
  <c r="Z39" i="1"/>
  <c r="Y39" i="1"/>
  <c r="AA38" i="1"/>
  <c r="Z38" i="1"/>
  <c r="Y38" i="1"/>
  <c r="AA37" i="1"/>
  <c r="Z37" i="1"/>
  <c r="Y37" i="1"/>
  <c r="AA36" i="1"/>
  <c r="Z36" i="1"/>
  <c r="Y36" i="1"/>
  <c r="AA35" i="1"/>
  <c r="Z35" i="1"/>
  <c r="Y35" i="1"/>
  <c r="AA34" i="1"/>
  <c r="Z34" i="1"/>
  <c r="Y34" i="1"/>
  <c r="AA33" i="1"/>
  <c r="Z33" i="1"/>
  <c r="Y33" i="1"/>
  <c r="AA28" i="1"/>
  <c r="Z28" i="1"/>
  <c r="Y28" i="1"/>
  <c r="AA27" i="1"/>
  <c r="Z27" i="1"/>
  <c r="Y27" i="1"/>
  <c r="AA26" i="1"/>
  <c r="Z26" i="1"/>
  <c r="Y26" i="1"/>
  <c r="AA25" i="1"/>
  <c r="Z25" i="1"/>
  <c r="Y25" i="1"/>
  <c r="AA24" i="1"/>
  <c r="Z24" i="1"/>
  <c r="Y24" i="1"/>
  <c r="AA23" i="1"/>
  <c r="Z23" i="1"/>
  <c r="Y23" i="1"/>
  <c r="AA22" i="1"/>
  <c r="Z22" i="1"/>
  <c r="Y22" i="1"/>
  <c r="AA21" i="1"/>
  <c r="Z21" i="1"/>
  <c r="Y21" i="1"/>
  <c r="AA20" i="1"/>
  <c r="Z20" i="1"/>
  <c r="Y20" i="1"/>
  <c r="AA19" i="1"/>
  <c r="Z19" i="1"/>
  <c r="Y19" i="1"/>
  <c r="AA18" i="1"/>
  <c r="Z18" i="1"/>
  <c r="Y18" i="1"/>
  <c r="AA17" i="1"/>
  <c r="Z17" i="1"/>
  <c r="Y17" i="1"/>
  <c r="AA16" i="1"/>
  <c r="Z16" i="1"/>
  <c r="Y16" i="1"/>
  <c r="AA15" i="1"/>
  <c r="Z15" i="1"/>
  <c r="Y15" i="1"/>
  <c r="AA14" i="1"/>
  <c r="Z14" i="1"/>
  <c r="Y14" i="1"/>
  <c r="AA13" i="1"/>
  <c r="Z13" i="1"/>
  <c r="Y13" i="1"/>
  <c r="AA12" i="1"/>
  <c r="Z12" i="1"/>
  <c r="Y12" i="1"/>
  <c r="AA11" i="1"/>
  <c r="Z11" i="1"/>
  <c r="Y11" i="1"/>
</calcChain>
</file>

<file path=xl/sharedStrings.xml><?xml version="1.0" encoding="utf-8"?>
<sst xmlns="http://schemas.openxmlformats.org/spreadsheetml/2006/main" count="204" uniqueCount="78">
  <si>
    <t>2010 queens</t>
  </si>
  <si>
    <t>queen quality</t>
  </si>
  <si>
    <t>queen id</t>
  </si>
  <si>
    <t>Total</t>
  </si>
  <si>
    <t>Total id</t>
  </si>
  <si>
    <t>Total UN</t>
  </si>
  <si>
    <t>High quality</t>
  </si>
  <si>
    <t>DT5H</t>
  </si>
  <si>
    <t>DT10H</t>
  </si>
  <si>
    <t>DT11H</t>
  </si>
  <si>
    <t>DT28H</t>
  </si>
  <si>
    <t>DT34H</t>
  </si>
  <si>
    <t>DT47H</t>
  </si>
  <si>
    <t>DT52H</t>
  </si>
  <si>
    <t>DT59H</t>
  </si>
  <si>
    <t>DT64H</t>
  </si>
  <si>
    <t>Low quality</t>
  </si>
  <si>
    <t>DT6L</t>
  </si>
  <si>
    <t>DT7L</t>
  </si>
  <si>
    <t>DT8L</t>
  </si>
  <si>
    <t>DT9L</t>
  </si>
  <si>
    <t>DT15L</t>
  </si>
  <si>
    <t>DT38L</t>
  </si>
  <si>
    <t>DT43L</t>
  </si>
  <si>
    <t>DT51L</t>
  </si>
  <si>
    <t>DT54L</t>
  </si>
  <si>
    <t>2012 queens</t>
  </si>
  <si>
    <t>1H</t>
  </si>
  <si>
    <t>4H</t>
  </si>
  <si>
    <t>6H fro</t>
  </si>
  <si>
    <t>7H fro</t>
  </si>
  <si>
    <t>8H fro</t>
  </si>
  <si>
    <t>9H fro</t>
  </si>
  <si>
    <t>10H fro</t>
  </si>
  <si>
    <t>11H fro</t>
  </si>
  <si>
    <t>1L</t>
  </si>
  <si>
    <t>2L</t>
  </si>
  <si>
    <t>3L</t>
  </si>
  <si>
    <t>5L</t>
  </si>
  <si>
    <t>6L fro</t>
  </si>
  <si>
    <t>8L fro</t>
  </si>
  <si>
    <t>9L fro</t>
  </si>
  <si>
    <t>10L fro</t>
  </si>
  <si>
    <t>11L fro</t>
  </si>
  <si>
    <t>Avg. retinue size,</t>
    <phoneticPr fontId="0" type="noConversion"/>
  </si>
  <si>
    <t>ID of LOW</t>
    <phoneticPr fontId="0" type="noConversion"/>
  </si>
  <si>
    <t>ID of HIGH</t>
    <phoneticPr fontId="0" type="noConversion"/>
  </si>
  <si>
    <t>Pair</t>
    <phoneticPr fontId="0" type="noConversion"/>
  </si>
  <si>
    <t xml:space="preserve"> hive headed by</t>
    <phoneticPr fontId="0" type="noConversion"/>
  </si>
  <si>
    <t>quality used</t>
    <phoneticPr fontId="0" type="noConversion"/>
  </si>
  <si>
    <t>#</t>
    <phoneticPr fontId="0" type="noConversion"/>
  </si>
  <si>
    <t xml:space="preserve"> LOW quality queen</t>
    <phoneticPr fontId="0" type="noConversion"/>
  </si>
  <si>
    <t xml:space="preserve"> HIGH quality queen</t>
    <phoneticPr fontId="0" type="noConversion"/>
  </si>
  <si>
    <t>in pair</t>
    <phoneticPr fontId="0" type="noConversion"/>
  </si>
  <si>
    <t>2, OH2</t>
    <phoneticPr fontId="0" type="noConversion"/>
  </si>
  <si>
    <t>1, OH1</t>
    <phoneticPr fontId="0" type="noConversion"/>
  </si>
  <si>
    <t>4, OH4</t>
    <phoneticPr fontId="0" type="noConversion"/>
  </si>
  <si>
    <t>3, OH3</t>
    <phoneticPr fontId="0" type="noConversion"/>
  </si>
  <si>
    <t>6, OH2</t>
    <phoneticPr fontId="0" type="noConversion"/>
  </si>
  <si>
    <t>5, OH1</t>
    <phoneticPr fontId="0" type="noConversion"/>
  </si>
  <si>
    <t>8, OH4</t>
    <phoneticPr fontId="0" type="noConversion"/>
  </si>
  <si>
    <t>7, OH3</t>
    <phoneticPr fontId="0" type="noConversion"/>
  </si>
  <si>
    <t>DEAD</t>
    <phoneticPr fontId="0" type="noConversion"/>
  </si>
  <si>
    <t>10, OH4</t>
    <phoneticPr fontId="0" type="noConversion"/>
  </si>
  <si>
    <t>9, OH1</t>
    <phoneticPr fontId="0" type="noConversion"/>
  </si>
  <si>
    <t>12, OH2</t>
    <phoneticPr fontId="0" type="noConversion"/>
  </si>
  <si>
    <t>11, OH1</t>
    <phoneticPr fontId="0" type="noConversion"/>
  </si>
  <si>
    <t>14, OH4</t>
    <phoneticPr fontId="0" type="noConversion"/>
  </si>
  <si>
    <t>13, OH3</t>
    <phoneticPr fontId="0" type="noConversion"/>
  </si>
  <si>
    <t>16, OH4</t>
    <phoneticPr fontId="0" type="noConversion"/>
  </si>
  <si>
    <t>15, OH1</t>
    <phoneticPr fontId="0" type="noConversion"/>
  </si>
  <si>
    <t>18, OH3</t>
    <phoneticPr fontId="0" type="noConversion"/>
  </si>
  <si>
    <t>17, OH2</t>
    <phoneticPr fontId="0" type="noConversion"/>
  </si>
  <si>
    <t xml:space="preserve">A. Raw data for the absolute amounts (in µg) of each of 22 compounds identified using GC-MS from mandibular gland extracts of honey bee queens raised in 2010 and 2012. </t>
  </si>
  <si>
    <t xml:space="preserve">C) Raw data for the retinue response bioassay between high- and low-quality queens raised in 2012. </t>
  </si>
  <si>
    <t xml:space="preserve">B. Raw data for the relative amounts (in %) of each of 22 compounds identified using GC-MS from mandibular gland extracts of honey bee queens raised in 2010 and 2012. </t>
  </si>
  <si>
    <r>
      <t>Amount (</t>
    </r>
    <r>
      <rPr>
        <b/>
        <sz val="12"/>
        <color indexed="8"/>
        <rFont val="Calibri"/>
        <scheme val="minor"/>
      </rPr>
      <t>µg)</t>
    </r>
  </si>
  <si>
    <r>
      <t>Percent of total (%</t>
    </r>
    <r>
      <rPr>
        <b/>
        <sz val="12"/>
        <color indexed="8"/>
        <rFont val="Calibri"/>
        <scheme val="minor"/>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0" x14ac:knownFonts="1">
    <font>
      <sz val="11"/>
      <color theme="1"/>
      <name val="Calibri"/>
      <family val="2"/>
      <scheme val="minor"/>
    </font>
    <font>
      <sz val="12"/>
      <color theme="1"/>
      <name val="Calibri"/>
      <family val="2"/>
      <scheme val="minor"/>
    </font>
    <font>
      <sz val="10"/>
      <name val="Verdana"/>
    </font>
    <font>
      <u/>
      <sz val="11"/>
      <color theme="10"/>
      <name val="Calibri"/>
      <family val="2"/>
      <scheme val="minor"/>
    </font>
    <font>
      <u/>
      <sz val="11"/>
      <color theme="11"/>
      <name val="Calibri"/>
      <family val="2"/>
      <scheme val="minor"/>
    </font>
    <font>
      <b/>
      <sz val="12"/>
      <color theme="1"/>
      <name val="Calibri"/>
      <family val="2"/>
      <scheme val="minor"/>
    </font>
    <font>
      <b/>
      <sz val="12"/>
      <color rgb="FF000000"/>
      <name val="Calibri"/>
      <scheme val="minor"/>
    </font>
    <font>
      <b/>
      <sz val="12"/>
      <color indexed="8"/>
      <name val="Calibri"/>
      <scheme val="minor"/>
    </font>
    <font>
      <b/>
      <sz val="12"/>
      <name val="Calibri"/>
      <scheme val="minor"/>
    </font>
    <font>
      <sz val="12"/>
      <name val="Calibri"/>
      <scheme val="minor"/>
    </font>
  </fonts>
  <fills count="10">
    <fill>
      <patternFill patternType="none"/>
    </fill>
    <fill>
      <patternFill patternType="gray125"/>
    </fill>
    <fill>
      <patternFill patternType="solid">
        <fgColor rgb="FFFFFF00"/>
        <bgColor indexed="64"/>
      </patternFill>
    </fill>
    <fill>
      <patternFill patternType="solid">
        <fgColor indexed="42"/>
        <bgColor indexed="64"/>
      </patternFill>
    </fill>
    <fill>
      <patternFill patternType="solid">
        <fgColor indexed="46"/>
        <bgColor indexed="64"/>
      </patternFill>
    </fill>
    <fill>
      <patternFill patternType="solid">
        <fgColor indexed="47"/>
        <bgColor indexed="64"/>
      </patternFill>
    </fill>
    <fill>
      <patternFill patternType="solid">
        <fgColor indexed="43"/>
        <bgColor indexed="64"/>
      </patternFill>
    </fill>
    <fill>
      <patternFill patternType="solid">
        <fgColor indexed="45"/>
        <bgColor indexed="64"/>
      </patternFill>
    </fill>
    <fill>
      <patternFill patternType="solid">
        <fgColor indexed="41"/>
        <bgColor indexed="64"/>
      </patternFill>
    </fill>
    <fill>
      <patternFill patternType="solid">
        <fgColor theme="0"/>
        <bgColor indexed="64"/>
      </patternFill>
    </fill>
  </fills>
  <borders count="7">
    <border>
      <left/>
      <right/>
      <top/>
      <bottom/>
      <diagonal/>
    </border>
    <border>
      <left style="thin">
        <color auto="1"/>
      </left>
      <right/>
      <top style="thin">
        <color auto="1"/>
      </top>
      <bottom/>
      <diagonal/>
    </border>
    <border>
      <left style="thin">
        <color auto="1"/>
      </left>
      <right style="thin">
        <color auto="1"/>
      </right>
      <top style="thin">
        <color auto="1"/>
      </top>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bottom/>
      <diagonal/>
    </border>
    <border>
      <left style="thin">
        <color auto="1"/>
      </left>
      <right style="thin">
        <color auto="1"/>
      </right>
      <top/>
      <bottom style="thin">
        <color auto="1"/>
      </bottom>
      <diagonal/>
    </border>
  </borders>
  <cellStyleXfs count="18">
    <xf numFmtId="0" fontId="0" fillId="0" borderId="0"/>
    <xf numFmtId="0" fontId="2"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49">
    <xf numFmtId="0" fontId="0" fillId="0" borderId="0" xfId="0"/>
    <xf numFmtId="0" fontId="5" fillId="9" borderId="0" xfId="0" applyFont="1" applyFill="1"/>
    <xf numFmtId="0" fontId="1" fillId="9" borderId="0" xfId="0" applyFont="1" applyFill="1"/>
    <xf numFmtId="0" fontId="1" fillId="0" borderId="0" xfId="0" applyFont="1" applyFill="1"/>
    <xf numFmtId="0" fontId="6" fillId="0" borderId="0" xfId="0" applyFont="1" applyFill="1"/>
    <xf numFmtId="0" fontId="5" fillId="0" borderId="0" xfId="0" applyFont="1" applyFill="1"/>
    <xf numFmtId="0" fontId="5" fillId="2" borderId="0" xfId="0" applyFont="1" applyFill="1"/>
    <xf numFmtId="0" fontId="1" fillId="2" borderId="0" xfId="0" applyFont="1" applyFill="1"/>
    <xf numFmtId="0" fontId="5" fillId="0" borderId="0" xfId="0" applyFont="1" applyFill="1" applyAlignment="1">
      <alignment horizontal="center"/>
    </xf>
    <xf numFmtId="2" fontId="1" fillId="0" borderId="0" xfId="0" applyNumberFormat="1" applyFont="1" applyFill="1"/>
    <xf numFmtId="164" fontId="1" fillId="0" borderId="0" xfId="0" applyNumberFormat="1" applyFont="1" applyFill="1"/>
    <xf numFmtId="0" fontId="1" fillId="0" borderId="0" xfId="0" applyFont="1" applyFill="1" applyBorder="1" applyAlignment="1">
      <alignment horizontal="left"/>
    </xf>
    <xf numFmtId="0" fontId="6" fillId="0" borderId="0" xfId="0" applyFont="1"/>
    <xf numFmtId="0" fontId="5" fillId="0" borderId="0" xfId="0" applyFont="1"/>
    <xf numFmtId="0" fontId="5" fillId="0" borderId="0" xfId="0" applyFont="1" applyFill="1" applyAlignment="1">
      <alignment horizontal="center"/>
    </xf>
    <xf numFmtId="0" fontId="1" fillId="0" borderId="0" xfId="0" applyFont="1" applyFill="1" applyAlignment="1">
      <alignment horizontal="center"/>
    </xf>
    <xf numFmtId="0" fontId="1" fillId="0" borderId="0" xfId="0" applyFont="1"/>
    <xf numFmtId="2" fontId="1" fillId="0" borderId="0" xfId="0" applyNumberFormat="1" applyFont="1"/>
    <xf numFmtId="164" fontId="1" fillId="0" borderId="0" xfId="0" applyNumberFormat="1" applyFont="1"/>
    <xf numFmtId="0" fontId="8" fillId="0" borderId="0" xfId="1" applyFont="1"/>
    <xf numFmtId="0" fontId="9" fillId="0" borderId="0" xfId="1" applyFont="1"/>
    <xf numFmtId="0" fontId="9" fillId="0" borderId="1" xfId="1" applyFont="1" applyBorder="1"/>
    <xf numFmtId="0" fontId="8" fillId="0" borderId="1" xfId="1" applyFont="1" applyBorder="1" applyAlignment="1">
      <alignment horizontal="center"/>
    </xf>
    <xf numFmtId="0" fontId="8" fillId="0" borderId="2" xfId="1" applyFont="1" applyBorder="1" applyAlignment="1">
      <alignment horizontal="center"/>
    </xf>
    <xf numFmtId="0" fontId="8" fillId="0" borderId="4" xfId="1" applyFont="1" applyBorder="1" applyAlignment="1">
      <alignment horizontal="center"/>
    </xf>
    <xf numFmtId="0" fontId="8" fillId="0" borderId="5" xfId="1" applyFont="1" applyBorder="1" applyAlignment="1">
      <alignment horizontal="center"/>
    </xf>
    <xf numFmtId="0" fontId="8" fillId="0" borderId="6" xfId="1" applyFont="1" applyBorder="1" applyAlignment="1">
      <alignment horizontal="center"/>
    </xf>
    <xf numFmtId="0" fontId="9" fillId="3" borderId="3" xfId="1" applyFont="1" applyFill="1" applyBorder="1" applyAlignment="1">
      <alignment horizontal="center"/>
    </xf>
    <xf numFmtId="164" fontId="9" fillId="3" borderId="3" xfId="1" applyNumberFormat="1" applyFont="1" applyFill="1" applyBorder="1" applyAlignment="1">
      <alignment horizontal="center"/>
    </xf>
    <xf numFmtId="1" fontId="9" fillId="3" borderId="3" xfId="1" applyNumberFormat="1" applyFont="1" applyFill="1" applyBorder="1" applyAlignment="1">
      <alignment horizontal="center"/>
    </xf>
    <xf numFmtId="164" fontId="9" fillId="0" borderId="0" xfId="1" applyNumberFormat="1" applyFont="1"/>
    <xf numFmtId="0" fontId="9" fillId="0" borderId="3" xfId="1" applyFont="1" applyBorder="1" applyAlignment="1">
      <alignment horizontal="center"/>
    </xf>
    <xf numFmtId="164" fontId="9" fillId="0" borderId="3" xfId="1" applyNumberFormat="1" applyFont="1" applyBorder="1" applyAlignment="1">
      <alignment horizontal="center"/>
    </xf>
    <xf numFmtId="1" fontId="9" fillId="0" borderId="3" xfId="1" applyNumberFormat="1" applyFont="1" applyBorder="1" applyAlignment="1">
      <alignment horizontal="center"/>
    </xf>
    <xf numFmtId="0" fontId="9" fillId="4" borderId="3" xfId="1" applyFont="1" applyFill="1" applyBorder="1" applyAlignment="1">
      <alignment horizontal="center"/>
    </xf>
    <xf numFmtId="164" fontId="9" fillId="4" borderId="3" xfId="1" applyNumberFormat="1" applyFont="1" applyFill="1" applyBorder="1" applyAlignment="1">
      <alignment horizontal="center"/>
    </xf>
    <xf numFmtId="1" fontId="9" fillId="4" borderId="3" xfId="1" applyNumberFormat="1" applyFont="1" applyFill="1" applyBorder="1" applyAlignment="1">
      <alignment horizontal="center"/>
    </xf>
    <xf numFmtId="0" fontId="9" fillId="5" borderId="3" xfId="1" applyFont="1" applyFill="1" applyBorder="1" applyAlignment="1">
      <alignment horizontal="center"/>
    </xf>
    <xf numFmtId="164" fontId="9" fillId="5" borderId="3" xfId="1" applyNumberFormat="1" applyFont="1" applyFill="1" applyBorder="1" applyAlignment="1">
      <alignment horizontal="center"/>
    </xf>
    <xf numFmtId="1" fontId="9" fillId="5" borderId="3" xfId="1" applyNumberFormat="1" applyFont="1" applyFill="1" applyBorder="1" applyAlignment="1">
      <alignment horizontal="center"/>
    </xf>
    <xf numFmtId="0" fontId="9" fillId="6" borderId="3" xfId="1" applyFont="1" applyFill="1" applyBorder="1" applyAlignment="1">
      <alignment horizontal="center"/>
    </xf>
    <xf numFmtId="164" fontId="9" fillId="6" borderId="3" xfId="1" applyNumberFormat="1" applyFont="1" applyFill="1" applyBorder="1" applyAlignment="1">
      <alignment horizontal="center"/>
    </xf>
    <xf numFmtId="1" fontId="9" fillId="6" borderId="3" xfId="1" applyNumberFormat="1" applyFont="1" applyFill="1" applyBorder="1" applyAlignment="1">
      <alignment horizontal="center"/>
    </xf>
    <xf numFmtId="2" fontId="9" fillId="0" borderId="0" xfId="1" applyNumberFormat="1" applyFont="1"/>
    <xf numFmtId="0" fontId="9" fillId="7" borderId="3" xfId="1" applyFont="1" applyFill="1" applyBorder="1" applyAlignment="1">
      <alignment horizontal="center"/>
    </xf>
    <xf numFmtId="164" fontId="9" fillId="7" borderId="3" xfId="1" applyNumberFormat="1" applyFont="1" applyFill="1" applyBorder="1" applyAlignment="1">
      <alignment horizontal="center"/>
    </xf>
    <xf numFmtId="1" fontId="9" fillId="7" borderId="3" xfId="1" applyNumberFormat="1" applyFont="1" applyFill="1" applyBorder="1" applyAlignment="1">
      <alignment horizontal="center"/>
    </xf>
    <xf numFmtId="0" fontId="9" fillId="8" borderId="3" xfId="1" applyFont="1" applyFill="1" applyBorder="1" applyAlignment="1">
      <alignment horizontal="center"/>
    </xf>
    <xf numFmtId="164" fontId="9" fillId="8" borderId="3" xfId="1" applyNumberFormat="1" applyFont="1" applyFill="1" applyBorder="1" applyAlignment="1">
      <alignment horizontal="center"/>
    </xf>
  </cellXfs>
  <cellStyles count="18">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50800</xdr:rowOff>
    </xdr:from>
    <xdr:ext cx="23279100" cy="939800"/>
    <xdr:sp macro="" textlink="">
      <xdr:nvSpPr>
        <xdr:cNvPr id="2" name="TextBox 1"/>
        <xdr:cNvSpPr txBox="1"/>
      </xdr:nvSpPr>
      <xdr:spPr>
        <a:xfrm>
          <a:off x="0" y="50800"/>
          <a:ext cx="23279100" cy="93980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400" b="1">
              <a:latin typeface="Times New Roman"/>
              <a:cs typeface="Times New Roman"/>
            </a:rPr>
            <a:t>S1</a:t>
          </a:r>
          <a:r>
            <a:rPr lang="en-US" sz="1400" b="1" baseline="0">
              <a:latin typeface="Times New Roman"/>
              <a:cs typeface="Times New Roman"/>
            </a:rPr>
            <a:t> </a:t>
          </a:r>
          <a:r>
            <a:rPr lang="en-US" sz="1400" b="1">
              <a:latin typeface="Times New Roman"/>
              <a:cs typeface="Times New Roman"/>
            </a:rPr>
            <a:t>Appendix. Raw data for all statistical tests.  A) </a:t>
          </a:r>
          <a:r>
            <a:rPr lang="en-US" sz="1400" b="0">
              <a:latin typeface="Times New Roman"/>
              <a:cs typeface="Times New Roman"/>
            </a:rPr>
            <a:t>Raw data for the absolute amounts</a:t>
          </a:r>
          <a:r>
            <a:rPr lang="en-US" sz="1400" b="0" baseline="0">
              <a:latin typeface="Times New Roman"/>
              <a:cs typeface="Times New Roman"/>
            </a:rPr>
            <a:t> (in µg) and </a:t>
          </a:r>
          <a:r>
            <a:rPr lang="en-US" sz="1400" b="1" baseline="0">
              <a:latin typeface="Times New Roman"/>
              <a:cs typeface="Times New Roman"/>
            </a:rPr>
            <a:t>B) </a:t>
          </a:r>
          <a:r>
            <a:rPr lang="en-US" sz="1400" b="0" baseline="0">
              <a:latin typeface="Times New Roman"/>
              <a:cs typeface="Times New Roman"/>
            </a:rPr>
            <a:t>Raw data for the relative amounts (in % of the total amount) of each of 22 compounds </a:t>
          </a:r>
          <a:r>
            <a:rPr lang="en-US" sz="1400" b="0">
              <a:solidFill>
                <a:schemeClr val="tx1"/>
              </a:solidFill>
              <a:latin typeface="Times New Roman"/>
              <a:cs typeface="Times New Roman"/>
            </a:rPr>
            <a:t>identified using GC-MS from mandibular gland extracts of honey bee queens that were raised from either first-instar</a:t>
          </a:r>
          <a:r>
            <a:rPr lang="en-US" sz="1400" b="0" baseline="0">
              <a:solidFill>
                <a:schemeClr val="tx1"/>
              </a:solidFill>
              <a:latin typeface="Times New Roman"/>
              <a:cs typeface="Times New Roman"/>
            </a:rPr>
            <a:t> </a:t>
          </a:r>
          <a:r>
            <a:rPr lang="en-US" sz="1400" b="0">
              <a:solidFill>
                <a:schemeClr val="tx1"/>
              </a:solidFill>
              <a:latin typeface="Times New Roman"/>
              <a:cs typeface="Times New Roman"/>
            </a:rPr>
            <a:t>worker larvae (i.e., "high-quality" queens) or third-instar worker larvae (i.e., "low-quality" queens) in 2010 and 2012.  Kovats index values were calculated for the </a:t>
          </a:r>
          <a:r>
            <a:rPr lang="en-US" sz="1400" b="0" i="1">
              <a:solidFill>
                <a:schemeClr val="tx1"/>
              </a:solidFill>
              <a:latin typeface="Times New Roman"/>
              <a:cs typeface="Times New Roman"/>
            </a:rPr>
            <a:t>N</a:t>
          </a:r>
          <a:r>
            <a:rPr lang="en-US" sz="1400" b="0">
              <a:solidFill>
                <a:schemeClr val="tx1"/>
              </a:solidFill>
              <a:latin typeface="Times New Roman"/>
              <a:cs typeface="Times New Roman"/>
            </a:rPr>
            <a:t>-methyl-</a:t>
          </a:r>
          <a:r>
            <a:rPr lang="en-US" sz="1400" b="0" i="1">
              <a:solidFill>
                <a:schemeClr val="tx1"/>
              </a:solidFill>
              <a:latin typeface="Times New Roman"/>
              <a:cs typeface="Times New Roman"/>
            </a:rPr>
            <a:t>N</a:t>
          </a:r>
          <a:r>
            <a:rPr lang="en-US" sz="1400" b="0">
              <a:solidFill>
                <a:schemeClr val="tx1"/>
              </a:solidFill>
              <a:latin typeface="Times New Roman"/>
              <a:cs typeface="Times New Roman"/>
            </a:rPr>
            <a:t>-(trimethylsilyl)-trifluoroacetamide (MSTFA) derivatives obtained from the GC retention times.</a:t>
          </a:r>
          <a:r>
            <a:rPr lang="en-US" sz="1400" b="0" baseline="0">
              <a:solidFill>
                <a:schemeClr val="tx1"/>
              </a:solidFill>
              <a:latin typeface="Times New Roman"/>
              <a:cs typeface="Times New Roman"/>
            </a:rPr>
            <a:t> </a:t>
          </a:r>
          <a:r>
            <a:rPr lang="en-US" sz="1400" b="0">
              <a:solidFill>
                <a:schemeClr val="tx1"/>
              </a:solidFill>
              <a:latin typeface="Times New Roman"/>
              <a:cs typeface="Times New Roman"/>
            </a:rPr>
            <a:t>The column titled "Total"</a:t>
          </a:r>
          <a:r>
            <a:rPr lang="en-US" sz="1400" b="0" baseline="0">
              <a:solidFill>
                <a:schemeClr val="tx1"/>
              </a:solidFill>
              <a:latin typeface="Times New Roman"/>
              <a:cs typeface="Times New Roman"/>
            </a:rPr>
            <a:t> indicates the total amount of compounds (in µg) detected from the glands of each queen. The column titled "Total id" indicates the total amount of compounds that were positively identified using GC-MS, while the column titled "Total UN" indicates the total amount of compounds that were not identified</a:t>
          </a:r>
          <a:r>
            <a:rPr lang="en-US" sz="1400" b="1" baseline="0">
              <a:solidFill>
                <a:schemeClr val="tx1"/>
              </a:solidFill>
              <a:latin typeface="Times New Roman"/>
              <a:cs typeface="Times New Roman"/>
            </a:rPr>
            <a:t>. C) </a:t>
          </a:r>
          <a:r>
            <a:rPr lang="en-US" sz="1400" b="0" baseline="0">
              <a:solidFill>
                <a:schemeClr val="tx1"/>
              </a:solidFill>
              <a:latin typeface="Times New Roman"/>
              <a:cs typeface="Times New Roman"/>
            </a:rPr>
            <a:t>Raw data for the retinue size observed during each 5-min point sampling bout from observation colonies headed by either queens raised from first instar worker larvae (i.e., "high-quality" queens) or by queens raised from third instar worker larvae (i.e., "low-quality" queens). The total number of instantaneous sampling points for each queen type (n) is denoted within each bar. </a:t>
          </a:r>
          <a:endParaRPr lang="en-US" sz="1400" b="0">
            <a:solidFill>
              <a:schemeClr val="tx1"/>
            </a:solidFill>
            <a:latin typeface="Times New Roman"/>
            <a:cs typeface="Times New Roman"/>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87"/>
  <sheetViews>
    <sheetView tabSelected="1" showRuler="0" workbookViewId="0">
      <selection activeCell="B11" sqref="B11"/>
    </sheetView>
  </sheetViews>
  <sheetFormatPr baseColWidth="10" defaultColWidth="9.1640625" defaultRowHeight="15" x14ac:dyDescent="0"/>
  <cols>
    <col min="1" max="1" width="12.6640625" style="5" customWidth="1"/>
    <col min="2" max="2" width="19.83203125" style="5" customWidth="1"/>
    <col min="3" max="3" width="19.83203125" style="3" customWidth="1"/>
    <col min="4" max="5" width="12.1640625" style="3" customWidth="1"/>
    <col min="6" max="6" width="9.1640625" style="3"/>
    <col min="7" max="9" width="18.1640625" style="3" customWidth="1"/>
    <col min="10" max="16384" width="9.1640625" style="3"/>
  </cols>
  <sheetData>
    <row r="1" spans="1:27">
      <c r="A1" s="1"/>
      <c r="B1" s="1"/>
      <c r="C1" s="2"/>
      <c r="D1" s="2"/>
      <c r="E1" s="2"/>
      <c r="F1" s="2"/>
      <c r="G1" s="2"/>
      <c r="H1" s="2"/>
      <c r="I1" s="2"/>
      <c r="J1" s="2"/>
      <c r="K1" s="2"/>
      <c r="L1" s="2"/>
      <c r="M1" s="2"/>
      <c r="N1" s="2"/>
      <c r="O1" s="2"/>
      <c r="P1" s="2"/>
      <c r="Q1" s="2"/>
      <c r="R1" s="2"/>
      <c r="S1" s="2"/>
      <c r="T1" s="2"/>
      <c r="U1" s="2"/>
      <c r="V1" s="2"/>
      <c r="W1" s="2"/>
      <c r="X1" s="2"/>
      <c r="Y1" s="2"/>
      <c r="Z1" s="2"/>
      <c r="AA1" s="2"/>
    </row>
    <row r="2" spans="1:27">
      <c r="A2" s="1"/>
      <c r="B2" s="1"/>
      <c r="C2" s="2"/>
      <c r="D2" s="2"/>
      <c r="E2" s="2"/>
      <c r="F2" s="2"/>
      <c r="G2" s="2"/>
      <c r="H2" s="2"/>
      <c r="I2" s="2"/>
      <c r="J2" s="2"/>
      <c r="K2" s="2"/>
      <c r="L2" s="2"/>
      <c r="M2" s="2"/>
      <c r="N2" s="2"/>
      <c r="O2" s="2"/>
      <c r="P2" s="2"/>
      <c r="Q2" s="2"/>
      <c r="R2" s="2"/>
      <c r="S2" s="2"/>
      <c r="T2" s="2"/>
      <c r="U2" s="2"/>
      <c r="V2" s="2"/>
      <c r="W2" s="2"/>
      <c r="X2" s="2"/>
      <c r="Y2" s="2"/>
      <c r="Z2" s="2"/>
      <c r="AA2" s="2"/>
    </row>
    <row r="3" spans="1:27">
      <c r="A3" s="1"/>
      <c r="B3" s="1"/>
      <c r="C3" s="2"/>
      <c r="D3" s="2"/>
      <c r="E3" s="2"/>
      <c r="F3" s="2"/>
      <c r="G3" s="2"/>
      <c r="H3" s="2"/>
      <c r="I3" s="2"/>
      <c r="J3" s="2"/>
      <c r="K3" s="2"/>
      <c r="L3" s="2"/>
      <c r="M3" s="2"/>
      <c r="N3" s="2"/>
      <c r="O3" s="2"/>
      <c r="P3" s="2"/>
      <c r="Q3" s="2"/>
      <c r="R3" s="2"/>
      <c r="S3" s="2"/>
      <c r="T3" s="2"/>
      <c r="U3" s="2"/>
      <c r="V3" s="2"/>
      <c r="W3" s="2"/>
      <c r="X3" s="2"/>
      <c r="Y3" s="2"/>
      <c r="Z3" s="2"/>
      <c r="AA3" s="2"/>
    </row>
    <row r="4" spans="1:27">
      <c r="A4" s="1"/>
      <c r="B4" s="1"/>
      <c r="C4" s="2"/>
      <c r="D4" s="2"/>
      <c r="E4" s="2"/>
      <c r="F4" s="2"/>
      <c r="G4" s="2"/>
      <c r="H4" s="2"/>
      <c r="I4" s="2"/>
      <c r="J4" s="2"/>
      <c r="K4" s="2"/>
      <c r="L4" s="2"/>
      <c r="M4" s="2"/>
      <c r="N4" s="2"/>
      <c r="O4" s="2"/>
      <c r="P4" s="2"/>
      <c r="Q4" s="2"/>
      <c r="R4" s="2"/>
      <c r="S4" s="2"/>
      <c r="T4" s="2"/>
      <c r="U4" s="2"/>
      <c r="V4" s="2"/>
      <c r="W4" s="2"/>
      <c r="X4" s="2"/>
      <c r="Y4" s="2"/>
      <c r="Z4" s="2"/>
      <c r="AA4" s="2"/>
    </row>
    <row r="5" spans="1:27">
      <c r="A5" s="1"/>
      <c r="B5" s="1"/>
      <c r="C5" s="2"/>
      <c r="D5" s="2"/>
      <c r="E5" s="2"/>
      <c r="F5" s="2"/>
      <c r="G5" s="2"/>
      <c r="H5" s="2"/>
      <c r="I5" s="2"/>
      <c r="J5" s="2"/>
      <c r="K5" s="2"/>
      <c r="L5" s="2"/>
      <c r="M5" s="2"/>
      <c r="N5" s="2"/>
      <c r="O5" s="2"/>
      <c r="P5" s="2"/>
      <c r="Q5" s="2"/>
      <c r="R5" s="2"/>
      <c r="S5" s="2"/>
      <c r="T5" s="2"/>
      <c r="U5" s="2"/>
      <c r="V5" s="2"/>
      <c r="W5" s="2"/>
      <c r="X5" s="2"/>
      <c r="Y5" s="2"/>
      <c r="Z5" s="2"/>
      <c r="AA5" s="2"/>
    </row>
    <row r="6" spans="1:27">
      <c r="A6" s="1"/>
      <c r="B6" s="1"/>
      <c r="C6" s="2"/>
      <c r="D6" s="2"/>
      <c r="E6" s="2"/>
      <c r="F6" s="2"/>
      <c r="G6" s="2"/>
      <c r="H6" s="2"/>
      <c r="I6" s="2"/>
      <c r="J6" s="2"/>
      <c r="K6" s="2"/>
      <c r="L6" s="2"/>
      <c r="M6" s="2"/>
      <c r="N6" s="2"/>
      <c r="O6" s="2"/>
      <c r="P6" s="2"/>
      <c r="Q6" s="2"/>
      <c r="R6" s="2"/>
      <c r="S6" s="2"/>
      <c r="T6" s="2"/>
      <c r="U6" s="2"/>
      <c r="V6" s="2"/>
      <c r="W6" s="2"/>
      <c r="X6" s="2"/>
      <c r="Y6" s="2"/>
      <c r="Z6" s="2"/>
      <c r="AA6" s="2"/>
    </row>
    <row r="7" spans="1:27">
      <c r="A7" s="4" t="s">
        <v>73</v>
      </c>
    </row>
    <row r="8" spans="1:27">
      <c r="A8" s="6" t="s">
        <v>0</v>
      </c>
      <c r="B8" s="6"/>
      <c r="C8" s="7"/>
      <c r="D8" s="7"/>
      <c r="E8" s="7"/>
      <c r="F8" s="7"/>
      <c r="G8" s="7"/>
      <c r="H8" s="7"/>
      <c r="I8" s="7"/>
      <c r="J8" s="7"/>
      <c r="K8" s="7"/>
      <c r="L8" s="7"/>
      <c r="M8" s="7"/>
      <c r="N8" s="7"/>
      <c r="O8" s="7"/>
      <c r="P8" s="7"/>
      <c r="Q8" s="7"/>
      <c r="R8" s="7"/>
      <c r="S8" s="7"/>
      <c r="T8" s="7"/>
      <c r="U8" s="7"/>
      <c r="V8" s="7"/>
      <c r="W8" s="7"/>
      <c r="X8" s="7"/>
      <c r="Y8" s="7"/>
      <c r="Z8" s="7"/>
      <c r="AA8" s="7"/>
    </row>
    <row r="9" spans="1:27" s="5" customFormat="1">
      <c r="C9" s="8" t="s">
        <v>76</v>
      </c>
      <c r="D9" s="8"/>
      <c r="E9" s="8"/>
      <c r="F9" s="8"/>
      <c r="G9" s="8"/>
      <c r="H9" s="8"/>
      <c r="I9" s="8"/>
      <c r="J9" s="8"/>
      <c r="K9" s="8"/>
      <c r="L9" s="8"/>
      <c r="M9" s="8"/>
      <c r="N9" s="8"/>
      <c r="O9" s="8"/>
      <c r="P9" s="8"/>
      <c r="Q9" s="8"/>
      <c r="R9" s="8"/>
      <c r="S9" s="8"/>
      <c r="T9" s="8"/>
      <c r="U9" s="8"/>
      <c r="V9" s="8"/>
      <c r="W9" s="8"/>
      <c r="X9" s="8"/>
      <c r="Y9" s="8"/>
      <c r="Z9" s="8"/>
      <c r="AA9" s="8"/>
    </row>
    <row r="10" spans="1:27" s="5" customFormat="1">
      <c r="A10" s="5" t="s">
        <v>1</v>
      </c>
      <c r="B10" s="5" t="s">
        <v>2</v>
      </c>
      <c r="C10" s="5">
        <v>1</v>
      </c>
      <c r="D10" s="5">
        <v>2</v>
      </c>
      <c r="E10" s="5">
        <v>3</v>
      </c>
      <c r="F10" s="5">
        <v>4</v>
      </c>
      <c r="G10" s="5">
        <v>5</v>
      </c>
      <c r="H10" s="5">
        <v>6</v>
      </c>
      <c r="I10" s="5">
        <v>7</v>
      </c>
      <c r="J10" s="5">
        <v>8</v>
      </c>
      <c r="K10" s="5">
        <v>9</v>
      </c>
      <c r="L10" s="5">
        <v>10</v>
      </c>
      <c r="M10" s="5">
        <v>11</v>
      </c>
      <c r="N10" s="5">
        <v>12</v>
      </c>
      <c r="O10" s="5">
        <v>13</v>
      </c>
      <c r="P10" s="5">
        <v>14</v>
      </c>
      <c r="Q10" s="5">
        <v>15</v>
      </c>
      <c r="R10" s="5">
        <v>16</v>
      </c>
      <c r="S10" s="5">
        <v>17</v>
      </c>
      <c r="T10" s="5">
        <v>18</v>
      </c>
      <c r="U10" s="5">
        <v>19</v>
      </c>
      <c r="V10" s="5">
        <v>20</v>
      </c>
      <c r="W10" s="5">
        <v>21</v>
      </c>
      <c r="X10" s="5">
        <v>22</v>
      </c>
      <c r="Y10" s="5" t="s">
        <v>3</v>
      </c>
      <c r="Z10" s="5" t="s">
        <v>4</v>
      </c>
      <c r="AA10" s="5" t="s">
        <v>5</v>
      </c>
    </row>
    <row r="11" spans="1:27">
      <c r="A11" s="3" t="s">
        <v>6</v>
      </c>
      <c r="B11" s="3" t="s">
        <v>7</v>
      </c>
      <c r="C11" s="9">
        <v>2.3643996852209894</v>
      </c>
      <c r="D11" s="9">
        <v>0.59244928532684693</v>
      </c>
      <c r="E11" s="9">
        <v>5.1565931934143165</v>
      </c>
      <c r="F11" s="9">
        <v>0.29688953867897427</v>
      </c>
      <c r="G11" s="9">
        <v>9.0774490191861623E-2</v>
      </c>
      <c r="H11" s="9">
        <v>19.172646493086901</v>
      </c>
      <c r="I11" s="9">
        <v>0.12477298649693831</v>
      </c>
      <c r="J11" s="9">
        <v>0.63464462599576299</v>
      </c>
      <c r="K11" s="9">
        <v>0.25550698727736298</v>
      </c>
      <c r="L11" s="9">
        <v>14.814486312386014</v>
      </c>
      <c r="M11" s="9">
        <v>0.41598747638217193</v>
      </c>
      <c r="N11" s="9">
        <v>0.99746452922109652</v>
      </c>
      <c r="O11" s="9">
        <v>2.4068931629510959</v>
      </c>
      <c r="P11" s="9">
        <v>0.17879852807886032</v>
      </c>
      <c r="Q11" s="9">
        <v>0.37499233814136534</v>
      </c>
      <c r="R11" s="9">
        <v>0.33653495599717748</v>
      </c>
      <c r="S11" s="9">
        <v>0.21160459006926396</v>
      </c>
      <c r="T11" s="9">
        <v>0.18974260472338908</v>
      </c>
      <c r="U11" s="9">
        <v>0.22998868547066759</v>
      </c>
      <c r="V11" s="9">
        <v>0.31679876225196907</v>
      </c>
      <c r="W11" s="9">
        <v>0.43686230137595694</v>
      </c>
      <c r="X11" s="9">
        <v>1.1067722418689974</v>
      </c>
      <c r="Y11" s="10">
        <f t="shared" ref="Y11:Y28" si="0">SUM(C11:X11)</f>
        <v>50.705603774607987</v>
      </c>
      <c r="Z11" s="10">
        <f t="shared" ref="Z11:Z28" si="1">SUM(C11:L11,N11:T11,V11,X11)</f>
        <v>49.62276531137919</v>
      </c>
      <c r="AA11" s="10">
        <f t="shared" ref="AA11:AA28" si="2">SUM(M11,U11,W11)</f>
        <v>1.0828384632287964</v>
      </c>
    </row>
    <row r="12" spans="1:27">
      <c r="A12" s="3" t="s">
        <v>6</v>
      </c>
      <c r="B12" s="3" t="s">
        <v>8</v>
      </c>
      <c r="C12" s="9">
        <v>2.3719270708879696</v>
      </c>
      <c r="D12" s="9">
        <v>0.76478704184993307</v>
      </c>
      <c r="E12" s="9">
        <v>7.0643988656804071</v>
      </c>
      <c r="F12" s="9">
        <v>0.44550524377698125</v>
      </c>
      <c r="G12" s="9">
        <v>0.15757984748112727</v>
      </c>
      <c r="H12" s="9">
        <v>39.896055964731758</v>
      </c>
      <c r="I12" s="9">
        <v>0.31915546166496955</v>
      </c>
      <c r="J12" s="9">
        <v>1.1794448185842441</v>
      </c>
      <c r="K12" s="9">
        <v>0.56614733285406249</v>
      </c>
      <c r="L12" s="9">
        <v>26.330069401001744</v>
      </c>
      <c r="M12" s="9">
        <v>0.44804823850476266</v>
      </c>
      <c r="N12" s="9">
        <v>1.5885706776340391</v>
      </c>
      <c r="O12" s="9">
        <v>2.8651714279272289</v>
      </c>
      <c r="P12" s="9">
        <v>0.16218799063031192</v>
      </c>
      <c r="Q12" s="9">
        <v>0.62116678866089103</v>
      </c>
      <c r="R12" s="9">
        <v>0.3765675764076859</v>
      </c>
      <c r="S12" s="9">
        <v>0.21113558492819953</v>
      </c>
      <c r="T12" s="9">
        <v>0.35645806178309819</v>
      </c>
      <c r="U12" s="9">
        <v>0.65357866312263835</v>
      </c>
      <c r="V12" s="9">
        <v>0.61703121017040718</v>
      </c>
      <c r="W12" s="9">
        <v>0.71989258322471339</v>
      </c>
      <c r="X12" s="9">
        <v>3.6481368280632509</v>
      </c>
      <c r="Y12" s="10">
        <f t="shared" si="0"/>
        <v>91.36301667957045</v>
      </c>
      <c r="Z12" s="10">
        <f t="shared" si="1"/>
        <v>89.541497194718318</v>
      </c>
      <c r="AA12" s="10">
        <f t="shared" si="2"/>
        <v>1.8215194848521143</v>
      </c>
    </row>
    <row r="13" spans="1:27">
      <c r="A13" s="3" t="s">
        <v>6</v>
      </c>
      <c r="B13" s="3" t="s">
        <v>9</v>
      </c>
      <c r="C13" s="9">
        <v>2.5216350455357519</v>
      </c>
      <c r="D13" s="9">
        <v>0.32818368604330733</v>
      </c>
      <c r="E13" s="9">
        <v>4.9380133364514158</v>
      </c>
      <c r="F13" s="9">
        <v>0.17462667569586515</v>
      </c>
      <c r="G13" s="9">
        <v>0.12154795290299301</v>
      </c>
      <c r="H13" s="9">
        <v>23.200691533729767</v>
      </c>
      <c r="I13" s="9">
        <v>0.19749426128310557</v>
      </c>
      <c r="J13" s="9">
        <v>0.80983354998991519</v>
      </c>
      <c r="K13" s="9">
        <v>0.34143282588668866</v>
      </c>
      <c r="L13" s="9">
        <v>16.508752578812956</v>
      </c>
      <c r="M13" s="9">
        <v>0.40583625377886701</v>
      </c>
      <c r="N13" s="9">
        <v>0.84881250337293002</v>
      </c>
      <c r="O13" s="9">
        <v>1.3278417122466029</v>
      </c>
      <c r="P13" s="9">
        <v>0.1093328531541759</v>
      </c>
      <c r="Q13" s="9">
        <v>0.24788446917874671</v>
      </c>
      <c r="R13" s="9">
        <v>0.16628376008210538</v>
      </c>
      <c r="S13" s="9">
        <v>0.1615437562665511</v>
      </c>
      <c r="T13" s="9">
        <v>0.25894601937316958</v>
      </c>
      <c r="U13" s="9">
        <v>0.57127506502064496</v>
      </c>
      <c r="V13" s="9">
        <v>0.44865715326504307</v>
      </c>
      <c r="W13" s="9">
        <v>0.29318000422267287</v>
      </c>
      <c r="X13" s="9">
        <v>4.9894079191154868</v>
      </c>
      <c r="Y13" s="10">
        <f t="shared" si="0"/>
        <v>58.971212915408771</v>
      </c>
      <c r="Z13" s="10">
        <f t="shared" si="1"/>
        <v>57.700921592386592</v>
      </c>
      <c r="AA13" s="10">
        <f t="shared" si="2"/>
        <v>1.2702913230221848</v>
      </c>
    </row>
    <row r="14" spans="1:27">
      <c r="A14" s="3" t="s">
        <v>6</v>
      </c>
      <c r="B14" s="3" t="s">
        <v>10</v>
      </c>
      <c r="C14" s="9">
        <v>1.8025523651593232</v>
      </c>
      <c r="D14" s="9">
        <v>1.0616315471202302</v>
      </c>
      <c r="E14" s="9">
        <v>7.7699626524271217</v>
      </c>
      <c r="F14" s="9">
        <v>0.16616252406870735</v>
      </c>
      <c r="G14" s="9">
        <v>0.1361274587175087</v>
      </c>
      <c r="H14" s="9">
        <v>24.06795167532799</v>
      </c>
      <c r="I14" s="9">
        <v>0.17862656853922065</v>
      </c>
      <c r="J14" s="9">
        <v>0.97394451247237246</v>
      </c>
      <c r="K14" s="9">
        <v>0.34381682573915356</v>
      </c>
      <c r="L14" s="9">
        <v>19.899596697965034</v>
      </c>
      <c r="M14" s="9">
        <v>0.2920318823530465</v>
      </c>
      <c r="N14" s="9">
        <v>1.2272104276179761</v>
      </c>
      <c r="O14" s="9">
        <v>2.1130028862147072</v>
      </c>
      <c r="P14" s="9">
        <v>0.22527590451507934</v>
      </c>
      <c r="Q14" s="9">
        <v>0.37646562848548404</v>
      </c>
      <c r="R14" s="9">
        <v>0.31033141626711774</v>
      </c>
      <c r="S14" s="9">
        <v>0.29942613006705771</v>
      </c>
      <c r="T14" s="9">
        <v>0.39576580004524181</v>
      </c>
      <c r="U14" s="9">
        <v>0.40816811355908433</v>
      </c>
      <c r="V14" s="9">
        <v>0.28340160901015987</v>
      </c>
      <c r="W14" s="9">
        <v>0.64292115566682284</v>
      </c>
      <c r="X14" s="9">
        <v>1.9474494607037716</v>
      </c>
      <c r="Y14" s="10">
        <f t="shared" si="0"/>
        <v>64.921823242042194</v>
      </c>
      <c r="Z14" s="10">
        <f t="shared" si="1"/>
        <v>63.578702090463253</v>
      </c>
      <c r="AA14" s="10">
        <f t="shared" si="2"/>
        <v>1.3431211515789536</v>
      </c>
    </row>
    <row r="15" spans="1:27">
      <c r="A15" s="3" t="s">
        <v>6</v>
      </c>
      <c r="B15" s="3" t="s">
        <v>11</v>
      </c>
      <c r="C15" s="9">
        <v>3.2695080447529379</v>
      </c>
      <c r="D15" s="9">
        <v>0.50912973607564826</v>
      </c>
      <c r="E15" s="9">
        <v>7.3161679326139772</v>
      </c>
      <c r="F15" s="9">
        <v>0.12622301174636574</v>
      </c>
      <c r="G15" s="9">
        <v>0.20026704578259916</v>
      </c>
      <c r="H15" s="9">
        <v>33.677770435853745</v>
      </c>
      <c r="I15" s="9">
        <v>0.19902897317934537</v>
      </c>
      <c r="J15" s="9">
        <v>0.99890920303057595</v>
      </c>
      <c r="K15" s="9">
        <v>0.47351554581146904</v>
      </c>
      <c r="L15" s="9">
        <v>25.595294076136458</v>
      </c>
      <c r="M15" s="9">
        <v>0.42095690219274051</v>
      </c>
      <c r="N15" s="9">
        <v>1.2118934038158045</v>
      </c>
      <c r="O15" s="9">
        <v>1.811533635278872</v>
      </c>
      <c r="P15" s="9">
        <v>0.14204675992603183</v>
      </c>
      <c r="Q15" s="9">
        <v>0.45868388459243625</v>
      </c>
      <c r="R15" s="9">
        <v>0.16473589070859918</v>
      </c>
      <c r="S15" s="9">
        <v>0.12801301087629424</v>
      </c>
      <c r="T15" s="9">
        <v>0.41469625885307748</v>
      </c>
      <c r="U15" s="9">
        <v>0.3926985617357811</v>
      </c>
      <c r="V15" s="9">
        <v>0.59464447957697775</v>
      </c>
      <c r="W15" s="9">
        <v>0.3124330566212038</v>
      </c>
      <c r="X15" s="9">
        <v>4.0534263557435368</v>
      </c>
      <c r="Y15" s="10">
        <f t="shared" si="0"/>
        <v>82.47157620490448</v>
      </c>
      <c r="Z15" s="10">
        <f t="shared" si="1"/>
        <v>81.345487684354751</v>
      </c>
      <c r="AA15" s="10">
        <f t="shared" si="2"/>
        <v>1.1260885205497253</v>
      </c>
    </row>
    <row r="16" spans="1:27">
      <c r="A16" s="3" t="s">
        <v>6</v>
      </c>
      <c r="B16" s="3" t="s">
        <v>12</v>
      </c>
      <c r="C16" s="9">
        <v>4.3098927532082119</v>
      </c>
      <c r="D16" s="9">
        <v>1.4563257269573662</v>
      </c>
      <c r="E16" s="9">
        <v>15.903863866419833</v>
      </c>
      <c r="F16" s="9">
        <v>0.39966751198232536</v>
      </c>
      <c r="G16" s="9">
        <v>0.32255531377083696</v>
      </c>
      <c r="H16" s="9">
        <v>51.635501763384532</v>
      </c>
      <c r="I16" s="9">
        <v>0.54937693998954695</v>
      </c>
      <c r="J16" s="9">
        <v>2.2017269676936753</v>
      </c>
      <c r="K16" s="9">
        <v>0.79002175568044541</v>
      </c>
      <c r="L16" s="9">
        <v>44.826629717571855</v>
      </c>
      <c r="M16" s="9">
        <v>0.54580144812999021</v>
      </c>
      <c r="N16" s="9">
        <v>2.2012071595427178</v>
      </c>
      <c r="O16" s="9">
        <v>3.8576929529768114</v>
      </c>
      <c r="P16" s="9">
        <v>0.33615096597484506</v>
      </c>
      <c r="Q16" s="9">
        <v>0.68276569348607397</v>
      </c>
      <c r="R16" s="9">
        <v>0.55765415318587608</v>
      </c>
      <c r="S16" s="9">
        <v>0.50134515143660829</v>
      </c>
      <c r="T16" s="9">
        <v>0.62356157442083215</v>
      </c>
      <c r="U16" s="9">
        <v>0.86946602719915989</v>
      </c>
      <c r="V16" s="9">
        <v>0.65771173553108619</v>
      </c>
      <c r="W16" s="9">
        <v>1.1340861224336867</v>
      </c>
      <c r="X16" s="9">
        <v>4.132101679334891</v>
      </c>
      <c r="Y16" s="10">
        <f t="shared" si="0"/>
        <v>138.49510698031114</v>
      </c>
      <c r="Z16" s="10">
        <f t="shared" si="1"/>
        <v>135.94575338254828</v>
      </c>
      <c r="AA16" s="10">
        <f t="shared" si="2"/>
        <v>2.5493535977628365</v>
      </c>
    </row>
    <row r="17" spans="1:27">
      <c r="A17" s="3" t="s">
        <v>6</v>
      </c>
      <c r="B17" s="3" t="s">
        <v>13</v>
      </c>
      <c r="C17" s="9">
        <v>2.098230114698338</v>
      </c>
      <c r="D17" s="9">
        <v>1.5032336657368579</v>
      </c>
      <c r="E17" s="9">
        <v>8.9060185887716319</v>
      </c>
      <c r="F17" s="9">
        <v>1.0662899933914081</v>
      </c>
      <c r="G17" s="9">
        <v>0.20036585772076368</v>
      </c>
      <c r="H17" s="9">
        <v>75.662151686712434</v>
      </c>
      <c r="I17" s="9">
        <v>0.46920517600361444</v>
      </c>
      <c r="J17" s="9">
        <v>1.8734604798405057</v>
      </c>
      <c r="K17" s="9">
        <v>1.0889245226454267</v>
      </c>
      <c r="L17" s="9">
        <v>48.465971921504625</v>
      </c>
      <c r="M17" s="9">
        <v>1.1117026767058045</v>
      </c>
      <c r="N17" s="9">
        <v>2.7613994093802514</v>
      </c>
      <c r="O17" s="9">
        <v>7.3982760088383106</v>
      </c>
      <c r="P17" s="9">
        <v>0.3761696117462684</v>
      </c>
      <c r="Q17" s="9">
        <v>1.2157486193718516</v>
      </c>
      <c r="R17" s="9">
        <v>1.0650556630942434</v>
      </c>
      <c r="S17" s="9">
        <v>0.72635300324918939</v>
      </c>
      <c r="T17" s="9">
        <v>0.69891249188319415</v>
      </c>
      <c r="U17" s="9">
        <v>1.0557965409142565</v>
      </c>
      <c r="V17" s="9">
        <v>0.82982881609157189</v>
      </c>
      <c r="W17" s="9">
        <v>2.3094210223947766</v>
      </c>
      <c r="X17" s="9">
        <v>4.759495410527796</v>
      </c>
      <c r="Y17" s="10">
        <f t="shared" si="0"/>
        <v>165.64201128122315</v>
      </c>
      <c r="Z17" s="10">
        <f t="shared" si="1"/>
        <v>161.16509104120829</v>
      </c>
      <c r="AA17" s="10">
        <f t="shared" si="2"/>
        <v>4.476920240014838</v>
      </c>
    </row>
    <row r="18" spans="1:27">
      <c r="A18" s="3" t="s">
        <v>6</v>
      </c>
      <c r="B18" s="3" t="s">
        <v>14</v>
      </c>
      <c r="C18" s="9">
        <v>1.5449949189923375</v>
      </c>
      <c r="D18" s="9">
        <v>1.2615033628823151</v>
      </c>
      <c r="E18" s="9">
        <v>10.219380183499007</v>
      </c>
      <c r="F18" s="9">
        <v>1.2735489757506717</v>
      </c>
      <c r="G18" s="9">
        <v>0.26213474466348485</v>
      </c>
      <c r="H18" s="9">
        <v>72.183740052874143</v>
      </c>
      <c r="I18" s="9">
        <v>0.21451982000913503</v>
      </c>
      <c r="J18" s="9">
        <v>1.7750787850476759</v>
      </c>
      <c r="K18" s="9">
        <v>1.0260229293946792</v>
      </c>
      <c r="L18" s="9">
        <v>48.136348860971978</v>
      </c>
      <c r="M18" s="9">
        <v>0.80478180280142519</v>
      </c>
      <c r="N18" s="9">
        <v>2.6748370132322981</v>
      </c>
      <c r="O18" s="9">
        <v>11.256416236334028</v>
      </c>
      <c r="P18" s="9">
        <v>0.37795082623047016</v>
      </c>
      <c r="Q18" s="9">
        <v>0.80277865093331657</v>
      </c>
      <c r="R18" s="9">
        <v>1.2324766715955744</v>
      </c>
      <c r="S18" s="9">
        <v>0.75651813038032156</v>
      </c>
      <c r="T18" s="9">
        <v>0.52774286855312424</v>
      </c>
      <c r="U18" s="9">
        <v>0.88863664017829525</v>
      </c>
      <c r="V18" s="9">
        <v>0.91694035576493971</v>
      </c>
      <c r="W18" s="9">
        <v>2.6075822806807132</v>
      </c>
      <c r="X18" s="9">
        <v>6.1117512655039912</v>
      </c>
      <c r="Y18" s="10">
        <f t="shared" si="0"/>
        <v>166.8556853762739</v>
      </c>
      <c r="Z18" s="10">
        <f t="shared" si="1"/>
        <v>162.55468465261347</v>
      </c>
      <c r="AA18" s="10">
        <f t="shared" si="2"/>
        <v>4.3010007236604331</v>
      </c>
    </row>
    <row r="19" spans="1:27">
      <c r="A19" s="3" t="s">
        <v>6</v>
      </c>
      <c r="B19" s="3" t="s">
        <v>15</v>
      </c>
      <c r="C19" s="9">
        <v>0.60339417380895832</v>
      </c>
      <c r="D19" s="9">
        <v>0.49394024449906809</v>
      </c>
      <c r="E19" s="9">
        <v>5.4622645632499509</v>
      </c>
      <c r="F19" s="9">
        <v>0.11188446143969397</v>
      </c>
      <c r="G19" s="9">
        <v>0.10371199936607269</v>
      </c>
      <c r="H19" s="9">
        <v>15.84331896176792</v>
      </c>
      <c r="I19" s="9">
        <v>0.10370248541733766</v>
      </c>
      <c r="J19" s="9">
        <v>0.53655987070258715</v>
      </c>
      <c r="K19" s="9">
        <v>0.20136369957700007</v>
      </c>
      <c r="L19" s="9">
        <v>10.923619394102948</v>
      </c>
      <c r="M19" s="9">
        <v>0.21134034047923045</v>
      </c>
      <c r="N19" s="9">
        <v>0.77194840153992605</v>
      </c>
      <c r="O19" s="9">
        <v>1.130417076661502</v>
      </c>
      <c r="P19" s="9">
        <v>0.1139949138363764</v>
      </c>
      <c r="Q19" s="9">
        <v>0.20438835559504526</v>
      </c>
      <c r="R19" s="9">
        <v>0.15142372961004988</v>
      </c>
      <c r="S19" s="9">
        <v>7.1515139364298957E-2</v>
      </c>
      <c r="T19" s="9">
        <v>0.17132485508565445</v>
      </c>
      <c r="U19" s="9">
        <v>0.31659143553141433</v>
      </c>
      <c r="V19" s="9">
        <v>0.41350169747409188</v>
      </c>
      <c r="W19" s="9">
        <v>0.2066129907579845</v>
      </c>
      <c r="X19" s="9">
        <v>4.0465918556948459</v>
      </c>
      <c r="Y19" s="10">
        <f t="shared" si="0"/>
        <v>42.193410645561954</v>
      </c>
      <c r="Z19" s="10">
        <f t="shared" si="1"/>
        <v>41.458865878793333</v>
      </c>
      <c r="AA19" s="10">
        <f t="shared" si="2"/>
        <v>0.73454476676862934</v>
      </c>
    </row>
    <row r="20" spans="1:27">
      <c r="A20" s="3" t="s">
        <v>16</v>
      </c>
      <c r="B20" s="3" t="s">
        <v>17</v>
      </c>
      <c r="C20" s="9">
        <v>1.5323492224279589</v>
      </c>
      <c r="D20" s="9">
        <v>0.12984109341166278</v>
      </c>
      <c r="E20" s="9">
        <v>1.9235098515011235</v>
      </c>
      <c r="F20" s="9">
        <v>0.11200878079916468</v>
      </c>
      <c r="G20" s="9">
        <v>5.1711498385143939E-2</v>
      </c>
      <c r="H20" s="9">
        <v>12.946283709040909</v>
      </c>
      <c r="I20" s="9">
        <v>0.18889730428450557</v>
      </c>
      <c r="J20" s="9">
        <v>0.28171707938096041</v>
      </c>
      <c r="K20" s="9">
        <v>0.15195486572312264</v>
      </c>
      <c r="L20" s="9">
        <v>6.3475501108729357</v>
      </c>
      <c r="M20" s="9">
        <v>0.12900122901397088</v>
      </c>
      <c r="N20" s="9">
        <v>0.47120209400312724</v>
      </c>
      <c r="O20" s="9">
        <v>0.98179977291471277</v>
      </c>
      <c r="P20" s="9">
        <v>8.9359084743501502E-2</v>
      </c>
      <c r="Q20" s="9">
        <v>0.18288048484465635</v>
      </c>
      <c r="R20" s="9">
        <v>0.10207391908474736</v>
      </c>
      <c r="S20" s="9">
        <v>5.4696654140004547E-2</v>
      </c>
      <c r="T20" s="9">
        <v>0.10796547975922341</v>
      </c>
      <c r="U20" s="9">
        <v>0.63435352179628834</v>
      </c>
      <c r="V20" s="9">
        <v>0.28580799741915403</v>
      </c>
      <c r="W20" s="9">
        <v>0.11556728352021602</v>
      </c>
      <c r="X20" s="9">
        <v>2.7745601009361494</v>
      </c>
      <c r="Y20" s="10">
        <f t="shared" si="0"/>
        <v>29.595091138003248</v>
      </c>
      <c r="Z20" s="10">
        <f t="shared" si="1"/>
        <v>28.716169103672772</v>
      </c>
      <c r="AA20" s="10">
        <f t="shared" si="2"/>
        <v>0.87892203433047522</v>
      </c>
    </row>
    <row r="21" spans="1:27">
      <c r="A21" s="3" t="s">
        <v>16</v>
      </c>
      <c r="B21" s="3" t="s">
        <v>18</v>
      </c>
      <c r="C21" s="9">
        <v>5.2494691846293051</v>
      </c>
      <c r="D21" s="9">
        <v>1.5020611827596939</v>
      </c>
      <c r="E21" s="9">
        <v>16.975592269923567</v>
      </c>
      <c r="F21" s="9">
        <v>0.61751042195195627</v>
      </c>
      <c r="G21" s="9">
        <v>0.31419870729432031</v>
      </c>
      <c r="H21" s="9">
        <v>53.154986856564193</v>
      </c>
      <c r="I21" s="9">
        <v>0.35121041838623529</v>
      </c>
      <c r="J21" s="9">
        <v>2.2724136498493404</v>
      </c>
      <c r="K21" s="9">
        <v>0.79908129917539772</v>
      </c>
      <c r="L21" s="9">
        <v>39.91312091155789</v>
      </c>
      <c r="M21" s="9">
        <v>0.76379333407805272</v>
      </c>
      <c r="N21" s="9">
        <v>2.6187801811697344</v>
      </c>
      <c r="O21" s="9">
        <v>4.1670524568931784</v>
      </c>
      <c r="P21" s="9">
        <v>0.33486347941533928</v>
      </c>
      <c r="Q21" s="9">
        <v>0.95106413757159314</v>
      </c>
      <c r="R21" s="9">
        <v>0.60999771239059553</v>
      </c>
      <c r="S21" s="9">
        <v>0.95922503696136796</v>
      </c>
      <c r="T21" s="9">
        <v>0.51318146114842778</v>
      </c>
      <c r="U21" s="9">
        <v>1.2038890577775982</v>
      </c>
      <c r="V21" s="9">
        <v>0.21572884886561036</v>
      </c>
      <c r="W21" s="9">
        <v>1.2606769483466462</v>
      </c>
      <c r="X21" s="9">
        <v>1.9264494825209957</v>
      </c>
      <c r="Y21" s="10">
        <f t="shared" si="0"/>
        <v>136.67434703923104</v>
      </c>
      <c r="Z21" s="10">
        <f t="shared" si="1"/>
        <v>133.44598769902873</v>
      </c>
      <c r="AA21" s="10">
        <f t="shared" si="2"/>
        <v>3.2283593402022972</v>
      </c>
    </row>
    <row r="22" spans="1:27">
      <c r="A22" s="3" t="s">
        <v>16</v>
      </c>
      <c r="B22" s="3" t="s">
        <v>19</v>
      </c>
      <c r="C22" s="9">
        <v>0.86406282609307028</v>
      </c>
      <c r="D22" s="9">
        <v>5.2425457228271799E-2</v>
      </c>
      <c r="E22" s="9">
        <v>0.64599103779917333</v>
      </c>
      <c r="F22" s="9">
        <v>4.7494349865216529E-2</v>
      </c>
      <c r="G22" s="9">
        <v>1.9464897485744478E-2</v>
      </c>
      <c r="H22" s="9">
        <v>5.6247506594629133</v>
      </c>
      <c r="I22" s="9">
        <v>7.4802786089679094E-2</v>
      </c>
      <c r="J22" s="9">
        <v>0.15209858153598926</v>
      </c>
      <c r="K22" s="9">
        <v>7.4021022817951102E-2</v>
      </c>
      <c r="L22" s="9">
        <v>2.8436242283165303</v>
      </c>
      <c r="M22" s="9">
        <v>7.6821462077071551E-2</v>
      </c>
      <c r="N22" s="9">
        <v>0.44123404408669437</v>
      </c>
      <c r="O22" s="9">
        <v>0.89222271372003714</v>
      </c>
      <c r="P22" s="9">
        <v>5.919920799109453E-2</v>
      </c>
      <c r="Q22" s="9">
        <v>0.15078807252290055</v>
      </c>
      <c r="R22" s="9">
        <v>0.10094408955508198</v>
      </c>
      <c r="S22" s="9">
        <v>1.4533790122689213E-2</v>
      </c>
      <c r="T22" s="9">
        <v>7.6678019243129461E-2</v>
      </c>
      <c r="U22" s="9">
        <v>0.10012362206805814</v>
      </c>
      <c r="V22" s="9">
        <v>0.67123492323855893</v>
      </c>
      <c r="W22" s="9">
        <v>7.2928482579922654E-2</v>
      </c>
      <c r="X22" s="9">
        <v>3.9228145560331393</v>
      </c>
      <c r="Y22" s="10">
        <f t="shared" si="0"/>
        <v>16.978258829932916</v>
      </c>
      <c r="Z22" s="10">
        <f t="shared" si="1"/>
        <v>16.728385263207866</v>
      </c>
      <c r="AA22" s="10">
        <f t="shared" si="2"/>
        <v>0.24987356672505234</v>
      </c>
    </row>
    <row r="23" spans="1:27">
      <c r="A23" s="3" t="s">
        <v>16</v>
      </c>
      <c r="B23" s="3" t="s">
        <v>20</v>
      </c>
      <c r="C23" s="9">
        <v>2.0132626938635987</v>
      </c>
      <c r="D23" s="9">
        <v>0.19502456219493006</v>
      </c>
      <c r="E23" s="9">
        <v>2.4525947608790126</v>
      </c>
      <c r="F23" s="9">
        <v>0.14055578003347496</v>
      </c>
      <c r="G23" s="9">
        <v>5.5214233791181566E-2</v>
      </c>
      <c r="H23" s="9">
        <v>16.120030955465595</v>
      </c>
      <c r="I23" s="9">
        <v>0.24535847509924735</v>
      </c>
      <c r="J23" s="9">
        <v>0.37329065638017966</v>
      </c>
      <c r="K23" s="9">
        <v>0.1884264129258216</v>
      </c>
      <c r="L23" s="9">
        <v>7.6937657590262969</v>
      </c>
      <c r="M23" s="9">
        <v>0.19798711779808859</v>
      </c>
      <c r="N23" s="9">
        <v>0.62351166948353265</v>
      </c>
      <c r="O23" s="9">
        <v>1.1485337740889223</v>
      </c>
      <c r="P23" s="9">
        <v>0.13670887025938944</v>
      </c>
      <c r="Q23" s="9">
        <v>0.24680877549712305</v>
      </c>
      <c r="R23" s="9">
        <v>0.15618113988798765</v>
      </c>
      <c r="S23" s="9">
        <v>6.2352479160001389E-2</v>
      </c>
      <c r="T23" s="9">
        <v>0.16703782046648522</v>
      </c>
      <c r="U23" s="9">
        <v>0.1949990472093048</v>
      </c>
      <c r="V23" s="9">
        <v>0.63932645848773917</v>
      </c>
      <c r="W23" s="9">
        <v>0.2175357884417575</v>
      </c>
      <c r="X23" s="9">
        <v>3.6307448281897932</v>
      </c>
      <c r="Y23" s="10">
        <f t="shared" si="0"/>
        <v>36.899252058629465</v>
      </c>
      <c r="Z23" s="10">
        <f t="shared" si="1"/>
        <v>36.288730105180314</v>
      </c>
      <c r="AA23" s="10">
        <f t="shared" si="2"/>
        <v>0.61052195344915083</v>
      </c>
    </row>
    <row r="24" spans="1:27">
      <c r="A24" s="3" t="s">
        <v>16</v>
      </c>
      <c r="B24" s="3" t="s">
        <v>21</v>
      </c>
      <c r="C24" s="9">
        <v>2.262502801684164</v>
      </c>
      <c r="D24" s="9">
        <v>0.29788490965437503</v>
      </c>
      <c r="E24" s="9">
        <v>2.5887211994497328</v>
      </c>
      <c r="F24" s="9">
        <v>0.12738801719259213</v>
      </c>
      <c r="G24" s="9">
        <v>4.6666682490601429E-2</v>
      </c>
      <c r="H24" s="9">
        <v>10.937850422448193</v>
      </c>
      <c r="I24" s="9">
        <v>0.14389302576464366</v>
      </c>
      <c r="J24" s="9">
        <v>0.38599528049732923</v>
      </c>
      <c r="K24" s="9">
        <v>0.1449349417995679</v>
      </c>
      <c r="L24" s="9">
        <v>8.6960351549055801</v>
      </c>
      <c r="M24" s="9">
        <v>0.1455556049111616</v>
      </c>
      <c r="N24" s="9">
        <v>0.72777802455580798</v>
      </c>
      <c r="O24" s="9">
        <v>1.5566430601817021</v>
      </c>
      <c r="P24" s="9">
        <v>0.11318774882430993</v>
      </c>
      <c r="Q24" s="9">
        <v>0.30222092385895449</v>
      </c>
      <c r="R24" s="9">
        <v>0.17746969783603159</v>
      </c>
      <c r="S24" s="9">
        <v>3.7777790587629735E-2</v>
      </c>
      <c r="T24" s="9">
        <v>0.15882672291284278</v>
      </c>
      <c r="U24" s="9">
        <v>8.7181703671503366E-2</v>
      </c>
      <c r="V24" s="9">
        <v>0.64990076273626163</v>
      </c>
      <c r="W24" s="9">
        <v>0.16833339041252657</v>
      </c>
      <c r="X24" s="9">
        <v>3.7493791218810832</v>
      </c>
      <c r="Y24" s="10">
        <f t="shared" si="0"/>
        <v>33.506126988256597</v>
      </c>
      <c r="Z24" s="10">
        <f t="shared" si="1"/>
        <v>33.105056289261398</v>
      </c>
      <c r="AA24" s="10">
        <f t="shared" si="2"/>
        <v>0.40107069899519154</v>
      </c>
    </row>
    <row r="25" spans="1:27">
      <c r="A25" s="3" t="s">
        <v>16</v>
      </c>
      <c r="B25" s="3" t="s">
        <v>22</v>
      </c>
      <c r="C25" s="9">
        <v>7.3828747158323038</v>
      </c>
      <c r="D25" s="9">
        <v>0.69004406444249256</v>
      </c>
      <c r="E25" s="9">
        <v>7.2497480190052599</v>
      </c>
      <c r="F25" s="9">
        <v>0.39766068335852339</v>
      </c>
      <c r="G25" s="9">
        <v>0.14846769859704426</v>
      </c>
      <c r="H25" s="9">
        <v>22.811990826189543</v>
      </c>
      <c r="I25" s="9">
        <v>0.28612116046361025</v>
      </c>
      <c r="J25" s="9">
        <v>0.62237676166731437</v>
      </c>
      <c r="K25" s="9">
        <v>0.29117965693666498</v>
      </c>
      <c r="L25" s="9">
        <v>15.097202930154875</v>
      </c>
      <c r="M25" s="9">
        <v>0.21441026032565438</v>
      </c>
      <c r="N25" s="9">
        <v>4.4063544388769502</v>
      </c>
      <c r="O25" s="9">
        <v>5.4289203865032629</v>
      </c>
      <c r="P25" s="9">
        <v>0.4963907533730757</v>
      </c>
      <c r="Q25" s="9">
        <v>0.43838610383620974</v>
      </c>
      <c r="R25" s="9">
        <v>0.59359152876993393</v>
      </c>
      <c r="S25" s="9">
        <v>7.8463925481069535E-2</v>
      </c>
      <c r="T25" s="9">
        <v>0.24759560248363163</v>
      </c>
      <c r="U25" s="9">
        <v>0.2850439161233157</v>
      </c>
      <c r="V25" s="9">
        <v>0.32723818576700547</v>
      </c>
      <c r="W25" s="9">
        <v>0.38104304222528479</v>
      </c>
      <c r="X25" s="9">
        <v>3.1670307523727406</v>
      </c>
      <c r="Y25" s="10">
        <f t="shared" si="0"/>
        <v>71.042135412785768</v>
      </c>
      <c r="Z25" s="10">
        <f t="shared" si="1"/>
        <v>70.161638194111504</v>
      </c>
      <c r="AA25" s="10">
        <f t="shared" si="2"/>
        <v>0.88049721867425479</v>
      </c>
    </row>
    <row r="26" spans="1:27">
      <c r="A26" s="3" t="s">
        <v>16</v>
      </c>
      <c r="B26" s="3" t="s">
        <v>23</v>
      </c>
      <c r="C26" s="9">
        <v>0.26019169691869926</v>
      </c>
      <c r="D26" s="9">
        <v>0.31592950177740231</v>
      </c>
      <c r="E26" s="9">
        <v>1.7729913757912295</v>
      </c>
      <c r="F26" s="9">
        <v>0.10089804377999045</v>
      </c>
      <c r="G26" s="9">
        <v>2.9167166069028923E-2</v>
      </c>
      <c r="H26" s="9">
        <v>12.254541506329133</v>
      </c>
      <c r="I26" s="9">
        <v>0.12569498907454518</v>
      </c>
      <c r="J26" s="9">
        <v>0.51141161203910002</v>
      </c>
      <c r="K26" s="9">
        <v>0.15896567935847833</v>
      </c>
      <c r="L26" s="9">
        <v>8.1641675397394877</v>
      </c>
      <c r="M26" s="9">
        <v>0.25932787257413836</v>
      </c>
      <c r="N26" s="9">
        <v>0.53425007156142079</v>
      </c>
      <c r="O26" s="9">
        <v>0.91377787370220065</v>
      </c>
      <c r="P26" s="9">
        <v>0.12537900232803753</v>
      </c>
      <c r="Q26" s="9">
        <v>0.14743357456523806</v>
      </c>
      <c r="R26" s="9">
        <v>0.2329171123098335</v>
      </c>
      <c r="S26" s="9">
        <v>0.12239977347108852</v>
      </c>
      <c r="T26" s="9">
        <v>0.13861623478350379</v>
      </c>
      <c r="U26" s="9">
        <v>0.15421056119664797</v>
      </c>
      <c r="V26" s="9">
        <v>0.15909799803399971</v>
      </c>
      <c r="W26" s="9">
        <v>0.27001287400536678</v>
      </c>
      <c r="X26" s="9">
        <v>1.9434409501804633</v>
      </c>
      <c r="Y26" s="10">
        <f t="shared" si="0"/>
        <v>28.69482300958904</v>
      </c>
      <c r="Z26" s="10">
        <f t="shared" si="1"/>
        <v>28.011271701812884</v>
      </c>
      <c r="AA26" s="10">
        <f t="shared" si="2"/>
        <v>0.68355130777615314</v>
      </c>
    </row>
    <row r="27" spans="1:27">
      <c r="A27" s="3" t="s">
        <v>16</v>
      </c>
      <c r="B27" s="3" t="s">
        <v>24</v>
      </c>
      <c r="C27" s="9">
        <v>7.8636459267173802</v>
      </c>
      <c r="D27" s="9">
        <v>1.7522847824546486</v>
      </c>
      <c r="E27" s="9">
        <v>19.77039666755315</v>
      </c>
      <c r="F27" s="9">
        <v>1.0152710777905336</v>
      </c>
      <c r="G27" s="9">
        <v>0.45667689860543015</v>
      </c>
      <c r="H27" s="9">
        <v>83.908483504164764</v>
      </c>
      <c r="I27" s="9">
        <v>1.0788928556926913</v>
      </c>
      <c r="J27" s="9">
        <v>2.2606766823458924</v>
      </c>
      <c r="K27" s="9">
        <v>5.4207404367357728E-2</v>
      </c>
      <c r="L27" s="9">
        <v>58.423472986766072</v>
      </c>
      <c r="M27" s="9">
        <v>0.99936720450568228</v>
      </c>
      <c r="N27" s="9">
        <v>4.6889872246646931</v>
      </c>
      <c r="O27" s="9">
        <v>7.1668453735388358</v>
      </c>
      <c r="P27" s="9">
        <v>0.69013922715033416</v>
      </c>
      <c r="Q27" s="9">
        <v>1.1682026683221687</v>
      </c>
      <c r="R27" s="9">
        <v>1.0476777876281633</v>
      </c>
      <c r="S27" s="9">
        <v>0.39577413274254908</v>
      </c>
      <c r="T27" s="9">
        <v>0.96648311891826011</v>
      </c>
      <c r="U27" s="9">
        <v>1.0918839778059797</v>
      </c>
      <c r="V27" s="9">
        <v>0.75754542246344347</v>
      </c>
      <c r="W27" s="9">
        <v>1.0808949581772178</v>
      </c>
      <c r="X27" s="9">
        <v>6.7147376616681891</v>
      </c>
      <c r="Y27" s="10">
        <f t="shared" si="0"/>
        <v>203.35254754404346</v>
      </c>
      <c r="Z27" s="10">
        <f t="shared" si="1"/>
        <v>200.18040140355455</v>
      </c>
      <c r="AA27" s="10">
        <f t="shared" si="2"/>
        <v>3.1721461404888798</v>
      </c>
    </row>
    <row r="28" spans="1:27">
      <c r="A28" s="3" t="s">
        <v>16</v>
      </c>
      <c r="B28" s="3" t="s">
        <v>25</v>
      </c>
      <c r="C28" s="9">
        <v>8.9014841897225967</v>
      </c>
      <c r="D28" s="9">
        <v>3.8814210299562428</v>
      </c>
      <c r="E28" s="9">
        <v>32.700792664425769</v>
      </c>
      <c r="F28" s="9">
        <v>0.97149813414503805</v>
      </c>
      <c r="G28" s="9">
        <v>0.61070684328582026</v>
      </c>
      <c r="H28" s="9">
        <v>125.75385903364982</v>
      </c>
      <c r="I28" s="9">
        <v>1.637246450322511</v>
      </c>
      <c r="J28" s="9">
        <v>4.0190741738534852</v>
      </c>
      <c r="K28" s="9">
        <v>0.10192932055291068</v>
      </c>
      <c r="L28" s="9">
        <v>75.933314401240168</v>
      </c>
      <c r="M28" s="9">
        <v>0.96062506141232684</v>
      </c>
      <c r="N28" s="9">
        <v>7.4501480374509823</v>
      </c>
      <c r="O28" s="9">
        <v>11.43023055762214</v>
      </c>
      <c r="P28" s="9">
        <v>0.93527982065620985</v>
      </c>
      <c r="Q28" s="9">
        <v>2.2952472527769161</v>
      </c>
      <c r="R28" s="9">
        <v>1.7765757233337329</v>
      </c>
      <c r="S28" s="9">
        <v>1.4118562368469656</v>
      </c>
      <c r="T28" s="9">
        <v>1.0649736570361332</v>
      </c>
      <c r="U28" s="9">
        <v>2.6109069732370029</v>
      </c>
      <c r="V28" s="9">
        <v>0.53603991405333662</v>
      </c>
      <c r="W28" s="9">
        <v>2.9659372483894222</v>
      </c>
      <c r="X28" s="9">
        <v>3.8822157460239728</v>
      </c>
      <c r="Y28" s="10">
        <f t="shared" si="0"/>
        <v>291.83136246999345</v>
      </c>
      <c r="Z28" s="10">
        <f t="shared" si="1"/>
        <v>285.29389318695473</v>
      </c>
      <c r="AA28" s="10">
        <f t="shared" si="2"/>
        <v>6.5374692830387522</v>
      </c>
    </row>
    <row r="29" spans="1:27">
      <c r="C29" s="9"/>
      <c r="D29" s="9"/>
      <c r="E29" s="9"/>
      <c r="F29" s="9"/>
      <c r="G29" s="9"/>
      <c r="H29" s="9"/>
      <c r="I29" s="9"/>
      <c r="J29" s="9"/>
      <c r="K29" s="9"/>
      <c r="L29" s="9"/>
      <c r="M29" s="9"/>
      <c r="N29" s="9"/>
      <c r="O29" s="9"/>
      <c r="P29" s="9"/>
      <c r="Q29" s="9"/>
      <c r="R29" s="9"/>
      <c r="S29" s="9"/>
      <c r="T29" s="9"/>
      <c r="U29" s="9"/>
      <c r="V29" s="9"/>
      <c r="W29" s="9"/>
      <c r="X29" s="9"/>
    </row>
    <row r="30" spans="1:27">
      <c r="A30" s="6" t="s">
        <v>26</v>
      </c>
      <c r="B30" s="6"/>
      <c r="C30" s="7"/>
      <c r="D30" s="7"/>
      <c r="E30" s="7"/>
      <c r="F30" s="7"/>
      <c r="G30" s="7"/>
      <c r="H30" s="7"/>
      <c r="I30" s="7"/>
      <c r="J30" s="7"/>
      <c r="K30" s="7"/>
      <c r="L30" s="7"/>
      <c r="M30" s="7"/>
      <c r="N30" s="7"/>
      <c r="O30" s="7"/>
      <c r="P30" s="7"/>
      <c r="Q30" s="7"/>
      <c r="R30" s="7"/>
      <c r="S30" s="7"/>
      <c r="T30" s="7"/>
      <c r="U30" s="7"/>
      <c r="V30" s="7"/>
      <c r="W30" s="7"/>
      <c r="X30" s="7"/>
      <c r="Y30" s="7"/>
      <c r="Z30" s="7"/>
      <c r="AA30" s="7"/>
    </row>
    <row r="31" spans="1:27" s="5" customFormat="1">
      <c r="C31" s="8" t="s">
        <v>76</v>
      </c>
      <c r="D31" s="8"/>
      <c r="E31" s="8"/>
      <c r="F31" s="8"/>
      <c r="G31" s="8"/>
      <c r="H31" s="8"/>
      <c r="I31" s="8"/>
      <c r="J31" s="8"/>
      <c r="K31" s="8"/>
      <c r="L31" s="8"/>
      <c r="M31" s="8"/>
      <c r="N31" s="8"/>
      <c r="O31" s="8"/>
      <c r="P31" s="8"/>
      <c r="Q31" s="8"/>
      <c r="R31" s="8"/>
      <c r="S31" s="8"/>
      <c r="T31" s="8"/>
      <c r="U31" s="8"/>
      <c r="V31" s="8"/>
      <c r="W31" s="8"/>
      <c r="X31" s="8"/>
      <c r="Y31" s="8"/>
      <c r="Z31" s="8"/>
      <c r="AA31" s="8"/>
    </row>
    <row r="32" spans="1:27" s="5" customFormat="1">
      <c r="A32" s="5" t="s">
        <v>1</v>
      </c>
      <c r="B32" s="5" t="s">
        <v>2</v>
      </c>
      <c r="C32" s="5">
        <v>1</v>
      </c>
      <c r="D32" s="5">
        <v>2</v>
      </c>
      <c r="E32" s="5">
        <v>3</v>
      </c>
      <c r="F32" s="5">
        <v>4</v>
      </c>
      <c r="G32" s="5">
        <v>5</v>
      </c>
      <c r="H32" s="5">
        <v>6</v>
      </c>
      <c r="I32" s="5">
        <v>7</v>
      </c>
      <c r="J32" s="5">
        <v>8</v>
      </c>
      <c r="K32" s="5">
        <v>9</v>
      </c>
      <c r="L32" s="5">
        <v>10</v>
      </c>
      <c r="M32" s="5">
        <v>11</v>
      </c>
      <c r="N32" s="5">
        <v>12</v>
      </c>
      <c r="O32" s="5">
        <v>13</v>
      </c>
      <c r="P32" s="5">
        <v>14</v>
      </c>
      <c r="Q32" s="5">
        <v>15</v>
      </c>
      <c r="R32" s="5">
        <v>16</v>
      </c>
      <c r="S32" s="5">
        <v>17</v>
      </c>
      <c r="T32" s="5">
        <v>18</v>
      </c>
      <c r="U32" s="5">
        <v>19</v>
      </c>
      <c r="V32" s="5">
        <v>20</v>
      </c>
      <c r="W32" s="5">
        <v>21</v>
      </c>
      <c r="X32" s="5">
        <v>22</v>
      </c>
      <c r="Y32" s="5" t="s">
        <v>3</v>
      </c>
      <c r="Z32" s="5" t="s">
        <v>4</v>
      </c>
      <c r="AA32" s="5" t="s">
        <v>5</v>
      </c>
    </row>
    <row r="33" spans="1:27">
      <c r="A33" s="3" t="s">
        <v>6</v>
      </c>
      <c r="B33" s="11" t="s">
        <v>27</v>
      </c>
      <c r="C33" s="9">
        <v>1.8887463943070695</v>
      </c>
      <c r="D33" s="9">
        <v>0.43910614525139663</v>
      </c>
      <c r="E33" s="9">
        <v>11.204871801993397</v>
      </c>
      <c r="F33" s="9">
        <v>0.30531190142769526</v>
      </c>
      <c r="G33" s="9">
        <v>0.35497848487493655</v>
      </c>
      <c r="H33" s="9">
        <v>68.230878618588108</v>
      </c>
      <c r="I33" s="9">
        <v>0.34127339546664698</v>
      </c>
      <c r="J33" s="9">
        <v>1.2120963620195022</v>
      </c>
      <c r="K33" s="9">
        <v>1.0049775580333054</v>
      </c>
      <c r="L33" s="9">
        <v>46.053834433722699</v>
      </c>
      <c r="M33" s="9">
        <v>0.49680040629761291</v>
      </c>
      <c r="N33" s="9">
        <v>1.6296597257491112</v>
      </c>
      <c r="O33" s="9">
        <v>5.2139944034884502</v>
      </c>
      <c r="P33" s="9">
        <v>0.41189469801949719</v>
      </c>
      <c r="Q33" s="9">
        <v>0.84815068436250174</v>
      </c>
      <c r="R33" s="9">
        <v>0.65895673404071708</v>
      </c>
      <c r="S33" s="9">
        <v>0.22558075695125038</v>
      </c>
      <c r="T33" s="9">
        <v>0.65647536820721175</v>
      </c>
      <c r="U33" s="9">
        <v>0.98743979249162828</v>
      </c>
      <c r="V33" s="9">
        <v>9.1729491056071311E-2</v>
      </c>
      <c r="W33" s="9">
        <v>0.5567461346054271</v>
      </c>
      <c r="X33" s="9">
        <v>0.70542942426832156</v>
      </c>
      <c r="Y33" s="10">
        <f t="shared" ref="Y33:Y49" si="3">SUM(C33:X33)</f>
        <v>143.51893271522255</v>
      </c>
      <c r="Z33" s="10">
        <f t="shared" ref="Z33:Z49" si="4">SUM(C33:L33,N33:T33,V33,X33)</f>
        <v>141.47794638182788</v>
      </c>
      <c r="AA33" s="10">
        <f t="shared" ref="AA33:AA49" si="5">SUM(M33,U33,W33)</f>
        <v>2.0409863333946685</v>
      </c>
    </row>
    <row r="34" spans="1:27">
      <c r="A34" s="3" t="s">
        <v>6</v>
      </c>
      <c r="B34" s="11" t="s">
        <v>28</v>
      </c>
      <c r="C34" s="9">
        <v>2.5624109783662528</v>
      </c>
      <c r="D34" s="9">
        <v>1.6492738938937923</v>
      </c>
      <c r="E34" s="9">
        <v>27.74783658930826</v>
      </c>
      <c r="F34" s="9">
        <v>1.4093556728754133</v>
      </c>
      <c r="G34" s="9">
        <v>0.50448839587437821</v>
      </c>
      <c r="H34" s="9">
        <v>59.038753332558549</v>
      </c>
      <c r="I34" s="9">
        <v>0.64300944197828969</v>
      </c>
      <c r="J34" s="9">
        <v>2.2125560479845103</v>
      </c>
      <c r="K34" s="9">
        <v>1.0776623288961822</v>
      </c>
      <c r="L34" s="9">
        <v>57.141954537874426</v>
      </c>
      <c r="M34" s="9">
        <v>0.30090229765152554</v>
      </c>
      <c r="N34" s="9">
        <v>4.9771889485755487</v>
      </c>
      <c r="O34" s="9">
        <v>11.430881672426409</v>
      </c>
      <c r="P34" s="9">
        <v>0.58287992249477905</v>
      </c>
      <c r="Q34" s="9">
        <v>0.72670743583764663</v>
      </c>
      <c r="R34" s="9">
        <v>0.8037817906045136</v>
      </c>
      <c r="S34" s="9">
        <v>0.4771737792530592</v>
      </c>
      <c r="T34" s="9">
        <v>0.66330978192993517</v>
      </c>
      <c r="U34" s="9">
        <v>2.0724061270707392</v>
      </c>
      <c r="V34" s="9">
        <v>0.28387009212408071</v>
      </c>
      <c r="W34" s="9">
        <v>1.0437888076569599</v>
      </c>
      <c r="X34" s="9">
        <v>1.3509204553260981</v>
      </c>
      <c r="Y34" s="10">
        <f t="shared" si="3"/>
        <v>178.70111233056141</v>
      </c>
      <c r="Z34" s="10">
        <f t="shared" si="4"/>
        <v>175.28401509818218</v>
      </c>
      <c r="AA34" s="10">
        <f t="shared" si="5"/>
        <v>3.4170972323792244</v>
      </c>
    </row>
    <row r="35" spans="1:27">
      <c r="A35" s="3" t="s">
        <v>6</v>
      </c>
      <c r="B35" s="11" t="s">
        <v>29</v>
      </c>
      <c r="C35" s="9">
        <v>3.4045895488405309</v>
      </c>
      <c r="D35" s="9">
        <v>0.28975322258192482</v>
      </c>
      <c r="E35" s="9">
        <v>5.9482051876657973</v>
      </c>
      <c r="F35" s="9">
        <v>0.66832416311566289</v>
      </c>
      <c r="G35" s="9">
        <v>0.12620830021717233</v>
      </c>
      <c r="H35" s="9">
        <v>21.941533944583071</v>
      </c>
      <c r="I35" s="9">
        <v>0.45885423165357964</v>
      </c>
      <c r="J35" s="9">
        <v>0.56204982248667745</v>
      </c>
      <c r="K35" s="9">
        <v>0.34440548182960862</v>
      </c>
      <c r="L35" s="9">
        <v>17.213034841878919</v>
      </c>
      <c r="M35" s="9">
        <v>0.14040673399160422</v>
      </c>
      <c r="N35" s="9">
        <v>1.7055920808476972</v>
      </c>
      <c r="O35" s="9">
        <v>7.0749656267289343</v>
      </c>
      <c r="P35" s="9">
        <v>0.20633823509351495</v>
      </c>
      <c r="Q35" s="9">
        <v>0.10044077225616632</v>
      </c>
      <c r="R35" s="9">
        <v>0.29115552265225619</v>
      </c>
      <c r="S35" s="9">
        <v>1.6827773362289643E-2</v>
      </c>
      <c r="T35" s="9">
        <v>0.17709582920927619</v>
      </c>
      <c r="U35" s="9">
        <v>0.11569094186574132</v>
      </c>
      <c r="V35" s="9">
        <v>6.3104150108586166E-2</v>
      </c>
      <c r="W35" s="9">
        <v>0.24915902336981205</v>
      </c>
      <c r="X35" s="9">
        <v>0.2778600004411852</v>
      </c>
      <c r="Y35" s="10">
        <f t="shared" si="3"/>
        <v>61.37559543478001</v>
      </c>
      <c r="Z35" s="10">
        <f t="shared" si="4"/>
        <v>60.870338735552849</v>
      </c>
      <c r="AA35" s="10">
        <f t="shared" si="5"/>
        <v>0.50525669922715766</v>
      </c>
    </row>
    <row r="36" spans="1:27">
      <c r="A36" s="3" t="s">
        <v>6</v>
      </c>
      <c r="B36" s="11" t="s">
        <v>30</v>
      </c>
      <c r="C36" s="9">
        <v>17.561073354229023</v>
      </c>
      <c r="D36" s="9">
        <v>1.4022352696840621</v>
      </c>
      <c r="E36" s="9">
        <v>21.032102782809119</v>
      </c>
      <c r="F36" s="9">
        <v>0.9068615857711253</v>
      </c>
      <c r="G36" s="9">
        <v>0.61871188494492713</v>
      </c>
      <c r="H36" s="9">
        <v>91.04231482616467</v>
      </c>
      <c r="I36" s="9">
        <v>5.1522695058639556</v>
      </c>
      <c r="J36" s="9">
        <v>1.8666583967738855</v>
      </c>
      <c r="K36" s="9">
        <v>1.225896259081936</v>
      </c>
      <c r="L36" s="9">
        <v>44.534133807425185</v>
      </c>
      <c r="M36" s="9">
        <v>0.583362594415193</v>
      </c>
      <c r="N36" s="9">
        <v>7.3665013220206372</v>
      </c>
      <c r="O36" s="9">
        <v>8.8614970511097013</v>
      </c>
      <c r="P36" s="9">
        <v>0.88499947448513983</v>
      </c>
      <c r="Q36" s="9">
        <v>1.6299911414409605</v>
      </c>
      <c r="R36" s="9">
        <v>1.3946895526217642</v>
      </c>
      <c r="S36" s="9">
        <v>0.39554704815656933</v>
      </c>
      <c r="T36" s="9">
        <v>0.58646161351293091</v>
      </c>
      <c r="U36" s="9">
        <v>2.3875106247678568</v>
      </c>
      <c r="V36" s="9">
        <v>3.4137310857708318E-2</v>
      </c>
      <c r="W36" s="9">
        <v>0.67456858002524445</v>
      </c>
      <c r="X36" s="9">
        <v>0.12114935233622376</v>
      </c>
      <c r="Y36" s="10">
        <f t="shared" si="3"/>
        <v>210.26267333849785</v>
      </c>
      <c r="Z36" s="10">
        <f t="shared" si="4"/>
        <v>206.61723153928955</v>
      </c>
      <c r="AA36" s="10">
        <f t="shared" si="5"/>
        <v>3.6454417992082941</v>
      </c>
    </row>
    <row r="37" spans="1:27">
      <c r="A37" s="3" t="s">
        <v>6</v>
      </c>
      <c r="B37" s="11" t="s">
        <v>31</v>
      </c>
      <c r="C37" s="9">
        <v>28.535149858454773</v>
      </c>
      <c r="D37" s="9">
        <v>1.1643597924143481</v>
      </c>
      <c r="E37" s="9">
        <v>25.280867170077389</v>
      </c>
      <c r="F37" s="9">
        <v>0.84178504398643383</v>
      </c>
      <c r="G37" s="9">
        <v>0.98505909362424293</v>
      </c>
      <c r="H37" s="9">
        <v>132.56454830371806</v>
      </c>
      <c r="I37" s="9">
        <v>4.485054486713679</v>
      </c>
      <c r="J37" s="9">
        <v>2.8043731924395181</v>
      </c>
      <c r="K37" s="9">
        <v>1.9232867681879082</v>
      </c>
      <c r="L37" s="9">
        <v>76.519225593978504</v>
      </c>
      <c r="M37" s="9">
        <v>1.1103764593475773</v>
      </c>
      <c r="N37" s="9">
        <v>10.198988930202344</v>
      </c>
      <c r="O37" s="9">
        <v>14.483641469009918</v>
      </c>
      <c r="P37" s="9">
        <v>1.3160753537585785</v>
      </c>
      <c r="Q37" s="9">
        <v>1.8231386168976613</v>
      </c>
      <c r="R37" s="9">
        <v>2.2869489874184308</v>
      </c>
      <c r="S37" s="9">
        <v>0.35296484249233567</v>
      </c>
      <c r="T37" s="9">
        <v>1.2868812745252782</v>
      </c>
      <c r="U37" s="9">
        <v>1.2489358036572964</v>
      </c>
      <c r="V37" s="9">
        <v>9.9505096112323735E-2</v>
      </c>
      <c r="W37" s="9">
        <v>0.73835251314794792</v>
      </c>
      <c r="X37" s="9">
        <v>0.57885517244242091</v>
      </c>
      <c r="Y37" s="10">
        <f t="shared" si="3"/>
        <v>310.62837382260699</v>
      </c>
      <c r="Z37" s="10">
        <f t="shared" si="4"/>
        <v>307.53070904645421</v>
      </c>
      <c r="AA37" s="10">
        <f t="shared" si="5"/>
        <v>3.097664776152822</v>
      </c>
    </row>
    <row r="38" spans="1:27">
      <c r="A38" s="3" t="s">
        <v>6</v>
      </c>
      <c r="B38" s="11" t="s">
        <v>32</v>
      </c>
      <c r="C38" s="9">
        <v>18.663692949853829</v>
      </c>
      <c r="D38" s="9">
        <v>1.7726369781783737</v>
      </c>
      <c r="E38" s="9">
        <v>23.938113235163435</v>
      </c>
      <c r="F38" s="9">
        <v>0.74340653766838694</v>
      </c>
      <c r="G38" s="9">
        <v>0.78873013356568999</v>
      </c>
      <c r="H38" s="9">
        <v>107.7860609719761</v>
      </c>
      <c r="I38" s="9">
        <v>3.155810819729123</v>
      </c>
      <c r="J38" s="9">
        <v>1.8884333050402289</v>
      </c>
      <c r="K38" s="9">
        <v>1.4464590488288023</v>
      </c>
      <c r="L38" s="9">
        <v>46.625077757042568</v>
      </c>
      <c r="M38" s="9">
        <v>1.0895667037809527</v>
      </c>
      <c r="N38" s="9">
        <v>4.9552072061829291</v>
      </c>
      <c r="O38" s="9">
        <v>10.352847083914877</v>
      </c>
      <c r="P38" s="9">
        <v>0.94646247928656857</v>
      </c>
      <c r="Q38" s="9">
        <v>1.7110559798432836</v>
      </c>
      <c r="R38" s="9">
        <v>1.705386120890634</v>
      </c>
      <c r="S38" s="9">
        <v>0.50395420494077459</v>
      </c>
      <c r="T38" s="9">
        <v>0.8447106608989231</v>
      </c>
      <c r="U38" s="9">
        <v>1.4768834454602955</v>
      </c>
      <c r="V38" s="9">
        <v>9.0507465727684991E-2</v>
      </c>
      <c r="W38" s="9">
        <v>0.87398037810832119</v>
      </c>
      <c r="X38" s="9">
        <v>1.1093595554731102</v>
      </c>
      <c r="Y38" s="10">
        <f t="shared" si="3"/>
        <v>232.46834302155486</v>
      </c>
      <c r="Z38" s="10">
        <f t="shared" si="4"/>
        <v>229.02791249420531</v>
      </c>
      <c r="AA38" s="10">
        <f t="shared" si="5"/>
        <v>3.4404305273495694</v>
      </c>
    </row>
    <row r="39" spans="1:27">
      <c r="A39" s="3" t="s">
        <v>6</v>
      </c>
      <c r="B39" s="11" t="s">
        <v>33</v>
      </c>
      <c r="C39" s="9">
        <v>25.892401944601644</v>
      </c>
      <c r="D39" s="9">
        <v>2.41385554037126</v>
      </c>
      <c r="E39" s="9">
        <v>50.602799711524156</v>
      </c>
      <c r="F39" s="9">
        <v>1.7322798412235809</v>
      </c>
      <c r="G39" s="9">
        <v>1.4090562676754745</v>
      </c>
      <c r="H39" s="9">
        <v>220.86685033621305</v>
      </c>
      <c r="I39" s="9">
        <v>10.734431203639922</v>
      </c>
      <c r="J39" s="9">
        <v>6.4869139164179987</v>
      </c>
      <c r="K39" s="9">
        <v>3.0398442042931331</v>
      </c>
      <c r="L39" s="9">
        <v>134.84965939327117</v>
      </c>
      <c r="M39" s="9">
        <v>2.6799864381476257</v>
      </c>
      <c r="N39" s="9">
        <v>10.132381835355165</v>
      </c>
      <c r="O39" s="9">
        <v>23.437848905084245</v>
      </c>
      <c r="P39" s="9">
        <v>1.5066509708252518</v>
      </c>
      <c r="Q39" s="9">
        <v>3.8330960681455641</v>
      </c>
      <c r="R39" s="9">
        <v>3.7749216021753442</v>
      </c>
      <c r="S39" s="9">
        <v>0.99156682014687103</v>
      </c>
      <c r="T39" s="9">
        <v>1.9888765423475658</v>
      </c>
      <c r="U39" s="9">
        <v>3.0089728382931833</v>
      </c>
      <c r="V39" s="9">
        <v>0.35485942581647878</v>
      </c>
      <c r="W39" s="9">
        <v>2.3746855541857528</v>
      </c>
      <c r="X39" s="9">
        <v>2.5374992261693174</v>
      </c>
      <c r="Y39" s="10">
        <f t="shared" si="3"/>
        <v>514.6494385859238</v>
      </c>
      <c r="Z39" s="10">
        <f t="shared" si="4"/>
        <v>506.58579375529723</v>
      </c>
      <c r="AA39" s="10">
        <f t="shared" si="5"/>
        <v>8.0636448306265613</v>
      </c>
    </row>
    <row r="40" spans="1:27">
      <c r="A40" s="3" t="s">
        <v>6</v>
      </c>
      <c r="B40" s="11" t="s">
        <v>34</v>
      </c>
      <c r="C40" s="9">
        <v>8.6133825795298726</v>
      </c>
      <c r="D40" s="9">
        <v>0.77658444284452854</v>
      </c>
      <c r="E40" s="9">
        <v>14.029409863758012</v>
      </c>
      <c r="F40" s="9">
        <v>0.41865565279022182</v>
      </c>
      <c r="G40" s="9">
        <v>0.44503194607640095</v>
      </c>
      <c r="H40" s="9">
        <v>61.964826030886712</v>
      </c>
      <c r="I40" s="9">
        <v>1.1386623443732955</v>
      </c>
      <c r="J40" s="9">
        <v>1.2839760468980699</v>
      </c>
      <c r="K40" s="9">
        <v>0.86430770031722404</v>
      </c>
      <c r="L40" s="9">
        <v>30.118895017253308</v>
      </c>
      <c r="M40" s="9">
        <v>0.65767208121327725</v>
      </c>
      <c r="N40" s="9">
        <v>2.1013755728515773</v>
      </c>
      <c r="O40" s="9">
        <v>3.7788437032444246</v>
      </c>
      <c r="P40" s="9">
        <v>0.3974373020245186</v>
      </c>
      <c r="Q40" s="9">
        <v>0.77388366418854093</v>
      </c>
      <c r="R40" s="9">
        <v>0.76106314935355923</v>
      </c>
      <c r="S40" s="9">
        <v>0.25153742800498824</v>
      </c>
      <c r="T40" s="9">
        <v>0.50289193213804639</v>
      </c>
      <c r="U40" s="9">
        <v>0.83076742338750342</v>
      </c>
      <c r="V40" s="9">
        <v>0.17980598232554773</v>
      </c>
      <c r="W40" s="9">
        <v>0.48580246254028298</v>
      </c>
      <c r="X40" s="9">
        <v>0.92401166754342978</v>
      </c>
      <c r="Y40" s="10">
        <f t="shared" si="3"/>
        <v>131.29882399354332</v>
      </c>
      <c r="Z40" s="10">
        <f t="shared" si="4"/>
        <v>129.32458202640228</v>
      </c>
      <c r="AA40" s="10">
        <f t="shared" si="5"/>
        <v>1.9742419671410638</v>
      </c>
    </row>
    <row r="41" spans="1:27">
      <c r="A41" s="3" t="s">
        <v>16</v>
      </c>
      <c r="B41" s="11" t="s">
        <v>35</v>
      </c>
      <c r="C41" s="9">
        <v>2.6304086096546109</v>
      </c>
      <c r="D41" s="9">
        <v>0.29468730292069967</v>
      </c>
      <c r="E41" s="9">
        <v>24.16529856890827</v>
      </c>
      <c r="F41" s="9">
        <v>0.45588505440118948</v>
      </c>
      <c r="G41" s="9">
        <v>0.67032689414044888</v>
      </c>
      <c r="H41" s="9">
        <v>87.338759141986841</v>
      </c>
      <c r="I41" s="9">
        <v>0.36835896129413193</v>
      </c>
      <c r="J41" s="9">
        <v>2.1888915500166211</v>
      </c>
      <c r="K41" s="9">
        <v>1.2642513273349321</v>
      </c>
      <c r="L41" s="9">
        <v>52.573444756101509</v>
      </c>
      <c r="M41" s="9">
        <v>1.3196401713670731</v>
      </c>
      <c r="N41" s="9">
        <v>2.5852256362272898</v>
      </c>
      <c r="O41" s="9">
        <v>10.712427211136248</v>
      </c>
      <c r="P41" s="9">
        <v>0.5172020165847282</v>
      </c>
      <c r="Q41" s="9">
        <v>1.1259537703373375</v>
      </c>
      <c r="R41" s="9">
        <v>1.1521033679031585</v>
      </c>
      <c r="S41" s="9">
        <v>0.45241860179422388</v>
      </c>
      <c r="T41" s="9">
        <v>0.58170940685644779</v>
      </c>
      <c r="U41" s="9">
        <v>1.2822462241787167</v>
      </c>
      <c r="V41" s="9">
        <v>0.22108236511635637</v>
      </c>
      <c r="W41" s="9">
        <v>1.0145510352671057</v>
      </c>
      <c r="X41" s="9">
        <v>2.275375979914144</v>
      </c>
      <c r="Y41" s="10">
        <f t="shared" si="3"/>
        <v>195.19024795344208</v>
      </c>
      <c r="Z41" s="10">
        <f t="shared" si="4"/>
        <v>191.57381052262917</v>
      </c>
      <c r="AA41" s="10">
        <f t="shared" si="5"/>
        <v>3.6164374308128955</v>
      </c>
    </row>
    <row r="42" spans="1:27">
      <c r="A42" s="3" t="s">
        <v>16</v>
      </c>
      <c r="B42" s="11" t="s">
        <v>36</v>
      </c>
      <c r="C42" s="9">
        <v>0.28492469013396315</v>
      </c>
      <c r="D42" s="9">
        <v>0.35174361668419313</v>
      </c>
      <c r="E42" s="9">
        <v>7.7251463006423116</v>
      </c>
      <c r="F42" s="9">
        <v>0.4115426984895233</v>
      </c>
      <c r="G42" s="9">
        <v>0.20359718735419349</v>
      </c>
      <c r="H42" s="9">
        <v>23.741586987657492</v>
      </c>
      <c r="I42" s="9">
        <v>0.11679903400082634</v>
      </c>
      <c r="J42" s="9">
        <v>0.42388608977439257</v>
      </c>
      <c r="K42" s="9">
        <v>0.30477293513559905</v>
      </c>
      <c r="L42" s="9">
        <v>13.491943889264169</v>
      </c>
      <c r="M42" s="9">
        <v>0.30175426932665628</v>
      </c>
      <c r="N42" s="9">
        <v>0.61681541919399407</v>
      </c>
      <c r="O42" s="9">
        <v>3.0323869347317012</v>
      </c>
      <c r="P42" s="9">
        <v>0.10157592008073514</v>
      </c>
      <c r="Q42" s="9">
        <v>0.25082343874407775</v>
      </c>
      <c r="R42" s="9">
        <v>0.16905292023858437</v>
      </c>
      <c r="S42" s="9">
        <v>5.1343691024185741E-2</v>
      </c>
      <c r="T42" s="9">
        <v>8.5398982990011446E-2</v>
      </c>
      <c r="U42" s="9">
        <v>0.36967457537413734</v>
      </c>
      <c r="V42" s="9">
        <v>2.5291521874876679E-2</v>
      </c>
      <c r="W42" s="9">
        <v>0.22439274497378103</v>
      </c>
      <c r="X42" s="9">
        <v>0.12196008296398958</v>
      </c>
      <c r="Y42" s="10">
        <f t="shared" si="3"/>
        <v>52.406413930653407</v>
      </c>
      <c r="Z42" s="10">
        <f t="shared" si="4"/>
        <v>51.510592340978825</v>
      </c>
      <c r="AA42" s="10">
        <f t="shared" si="5"/>
        <v>0.8958215896745747</v>
      </c>
    </row>
    <row r="43" spans="1:27">
      <c r="A43" s="3" t="s">
        <v>16</v>
      </c>
      <c r="B43" s="11" t="s">
        <v>37</v>
      </c>
      <c r="C43" s="9">
        <v>9.9503976144839879</v>
      </c>
      <c r="D43" s="9">
        <v>0.95578458551222278</v>
      </c>
      <c r="E43" s="9">
        <v>23.306015747397737</v>
      </c>
      <c r="F43" s="9">
        <v>0.66918959721447069</v>
      </c>
      <c r="G43" s="9">
        <v>1.0299293385026131</v>
      </c>
      <c r="H43" s="9">
        <v>191.70988370647277</v>
      </c>
      <c r="I43" s="9">
        <v>1.9590066310527601</v>
      </c>
      <c r="J43" s="9">
        <v>2.5099837863727115</v>
      </c>
      <c r="K43" s="9">
        <v>2.8921930938414269</v>
      </c>
      <c r="L43" s="9">
        <v>110.15585090600638</v>
      </c>
      <c r="M43" s="9">
        <v>0.13601457007785672</v>
      </c>
      <c r="N43" s="9">
        <v>5.8773112866474939</v>
      </c>
      <c r="O43" s="9">
        <v>24.236098205111038</v>
      </c>
      <c r="P43" s="9">
        <v>1.0812546948047148</v>
      </c>
      <c r="Q43" s="9">
        <v>2.2329563758319217</v>
      </c>
      <c r="R43" s="9">
        <v>2.0839097925487247</v>
      </c>
      <c r="S43" s="9">
        <v>0.88686854224095402</v>
      </c>
      <c r="T43" s="9">
        <v>1.6021856932061265</v>
      </c>
      <c r="U43" s="9">
        <v>2.8071309586883868</v>
      </c>
      <c r="V43" s="9">
        <v>4.6305536917656986E-2</v>
      </c>
      <c r="W43" s="9">
        <v>2.1452744613444334</v>
      </c>
      <c r="X43" s="9">
        <v>0.21724289506080596</v>
      </c>
      <c r="Y43" s="10">
        <f t="shared" si="3"/>
        <v>388.49078801933729</v>
      </c>
      <c r="Z43" s="10">
        <f t="shared" si="4"/>
        <v>383.40236802922658</v>
      </c>
      <c r="AA43" s="10">
        <f t="shared" si="5"/>
        <v>5.088419990110677</v>
      </c>
    </row>
    <row r="44" spans="1:27">
      <c r="A44" s="3" t="s">
        <v>16</v>
      </c>
      <c r="B44" s="11" t="s">
        <v>38</v>
      </c>
      <c r="C44" s="9">
        <v>6.0710336019843467</v>
      </c>
      <c r="D44" s="9">
        <v>1.4202718358879693</v>
      </c>
      <c r="E44" s="9">
        <v>20.049699449339894</v>
      </c>
      <c r="F44" s="9">
        <v>0.74957049877058579</v>
      </c>
      <c r="G44" s="9">
        <v>0.40909020007378372</v>
      </c>
      <c r="H44" s="9">
        <v>52.677300602046543</v>
      </c>
      <c r="I44" s="9">
        <v>0.75205397570768984</v>
      </c>
      <c r="J44" s="9">
        <v>1.8278228739861178</v>
      </c>
      <c r="K44" s="9">
        <v>1.0015206248826414</v>
      </c>
      <c r="L44" s="9">
        <v>57.874709650349381</v>
      </c>
      <c r="M44" s="9">
        <v>0.20621524276368436</v>
      </c>
      <c r="N44" s="9">
        <v>2.5435826902106164</v>
      </c>
      <c r="O44" s="9">
        <v>10.440947416989594</v>
      </c>
      <c r="P44" s="9">
        <v>0.51176782371028717</v>
      </c>
      <c r="Q44" s="9">
        <v>0.99328960224468732</v>
      </c>
      <c r="R44" s="9">
        <v>0.6717252516573019</v>
      </c>
      <c r="S44" s="9">
        <v>0.39496439681720202</v>
      </c>
      <c r="T44" s="9">
        <v>0.47837866075059049</v>
      </c>
      <c r="U44" s="9">
        <v>0.9050897548246275</v>
      </c>
      <c r="V44" s="9">
        <v>6.8999777046403893E-2</v>
      </c>
      <c r="W44" s="9">
        <v>0.93651749294393849</v>
      </c>
      <c r="X44" s="9">
        <v>0.66084452637844948</v>
      </c>
      <c r="Y44" s="10">
        <f t="shared" si="3"/>
        <v>161.64539594936636</v>
      </c>
      <c r="Z44" s="10">
        <f t="shared" si="4"/>
        <v>159.59757345883412</v>
      </c>
      <c r="AA44" s="10">
        <f t="shared" si="5"/>
        <v>2.0478224905322504</v>
      </c>
    </row>
    <row r="45" spans="1:27">
      <c r="A45" s="3" t="s">
        <v>16</v>
      </c>
      <c r="B45" s="11" t="s">
        <v>39</v>
      </c>
      <c r="C45" s="9">
        <v>6.4300530517227958</v>
      </c>
      <c r="D45" s="9">
        <v>0.18901323649756369</v>
      </c>
      <c r="E45" s="9">
        <v>5.6446582924086863</v>
      </c>
      <c r="F45" s="9">
        <v>0.29222677256074109</v>
      </c>
      <c r="G45" s="9">
        <v>0.1274126689440295</v>
      </c>
      <c r="H45" s="9">
        <v>20.260453540335867</v>
      </c>
      <c r="I45" s="9">
        <v>0.92767309706069656</v>
      </c>
      <c r="J45" s="9">
        <v>0.80763196530058146</v>
      </c>
      <c r="K45" s="9">
        <v>0.42483841388000876</v>
      </c>
      <c r="L45" s="9">
        <v>17.397654023325778</v>
      </c>
      <c r="M45" s="9">
        <v>0.29843967456505371</v>
      </c>
      <c r="N45" s="9">
        <v>2.2948981871726541</v>
      </c>
      <c r="O45" s="9">
        <v>6.6555281079615005</v>
      </c>
      <c r="P45" s="9">
        <v>0.45625520063613095</v>
      </c>
      <c r="Q45" s="9">
        <v>0.82957287336230423</v>
      </c>
      <c r="R45" s="9">
        <v>0.49445916524817601</v>
      </c>
      <c r="S45" s="9">
        <v>3.8713849409916658E-2</v>
      </c>
      <c r="T45" s="9">
        <v>0.37586737338488707</v>
      </c>
      <c r="U45" s="9">
        <v>0.16171607981357589</v>
      </c>
      <c r="V45" s="9">
        <v>0.15338525145954321</v>
      </c>
      <c r="W45" s="9">
        <v>0.11761169440987339</v>
      </c>
      <c r="X45" s="9">
        <v>1.2294070536597883</v>
      </c>
      <c r="Y45" s="10">
        <f t="shared" si="3"/>
        <v>65.607469573120142</v>
      </c>
      <c r="Z45" s="10">
        <f t="shared" si="4"/>
        <v>65.029702124331649</v>
      </c>
      <c r="AA45" s="10">
        <f t="shared" si="5"/>
        <v>0.57776744878850295</v>
      </c>
    </row>
    <row r="46" spans="1:27">
      <c r="A46" s="3" t="s">
        <v>16</v>
      </c>
      <c r="B46" s="11" t="s">
        <v>40</v>
      </c>
      <c r="C46" s="9">
        <v>8.4406130838555509</v>
      </c>
      <c r="D46" s="9">
        <v>0.33455432011075475</v>
      </c>
      <c r="E46" s="9">
        <v>6.9181639926202187</v>
      </c>
      <c r="F46" s="9">
        <v>0.39715458264496484</v>
      </c>
      <c r="G46" s="9">
        <v>0.18478513018436499</v>
      </c>
      <c r="H46" s="9">
        <v>30.822111656200661</v>
      </c>
      <c r="I46" s="9">
        <v>1.7204961405982484</v>
      </c>
      <c r="J46" s="9">
        <v>1.0399870525850865</v>
      </c>
      <c r="K46" s="9">
        <v>0.4617238196721945</v>
      </c>
      <c r="L46" s="9">
        <v>26.961146535536315</v>
      </c>
      <c r="M46" s="9">
        <v>0.17907401472306458</v>
      </c>
      <c r="N46" s="9">
        <v>5.3741979638914064</v>
      </c>
      <c r="O46" s="9">
        <v>11.409743663037524</v>
      </c>
      <c r="P46" s="9">
        <v>0.43419598833999329</v>
      </c>
      <c r="Q46" s="9">
        <v>0.60743824440211025</v>
      </c>
      <c r="R46" s="9">
        <v>0.71373261776915264</v>
      </c>
      <c r="S46" s="9">
        <v>1.8502542294143175E-2</v>
      </c>
      <c r="T46" s="9">
        <v>0.36596125187627804</v>
      </c>
      <c r="U46" s="9">
        <v>0.13360277292913772</v>
      </c>
      <c r="V46" s="9">
        <v>5.0942064498160432E-2</v>
      </c>
      <c r="W46" s="9">
        <v>0.14633828905367782</v>
      </c>
      <c r="X46" s="9">
        <v>0.45143064834971436</v>
      </c>
      <c r="Y46" s="10">
        <f t="shared" si="3"/>
        <v>97.165896375172693</v>
      </c>
      <c r="Z46" s="10">
        <f t="shared" si="4"/>
        <v>96.706881298466826</v>
      </c>
      <c r="AA46" s="10">
        <f t="shared" si="5"/>
        <v>0.45901507670588015</v>
      </c>
    </row>
    <row r="47" spans="1:27">
      <c r="A47" s="3" t="s">
        <v>16</v>
      </c>
      <c r="B47" s="11" t="s">
        <v>41</v>
      </c>
      <c r="C47" s="9">
        <v>1.9247929832451263</v>
      </c>
      <c r="D47" s="9">
        <v>0.1137045425644542</v>
      </c>
      <c r="E47" s="9">
        <v>1.8576662862303004</v>
      </c>
      <c r="F47" s="9">
        <v>6.3169190313585644E-2</v>
      </c>
      <c r="G47" s="9">
        <v>5.6852271282227099E-2</v>
      </c>
      <c r="H47" s="9">
        <v>3.7869750723413107</v>
      </c>
      <c r="I47" s="9">
        <v>0.29027140532900514</v>
      </c>
      <c r="J47" s="9">
        <v>0.22490087299784675</v>
      </c>
      <c r="K47" s="9">
        <v>7.6705445380782583E-2</v>
      </c>
      <c r="L47" s="9">
        <v>5.5442802389251451</v>
      </c>
      <c r="M47" s="9">
        <v>0.12408233811597183</v>
      </c>
      <c r="N47" s="9">
        <v>0.65708356934180823</v>
      </c>
      <c r="O47" s="9">
        <v>1.1419886428143149</v>
      </c>
      <c r="P47" s="9">
        <v>9.6017589771634243E-2</v>
      </c>
      <c r="Q47" s="9">
        <v>0.1558925375238846</v>
      </c>
      <c r="R47" s="9">
        <v>0.13742649169347715</v>
      </c>
      <c r="S47" s="9">
        <v>5.6401062779987202E-3</v>
      </c>
      <c r="T47" s="9">
        <v>7.2193360358383613E-2</v>
      </c>
      <c r="U47" s="9">
        <v>2.6170093129914057E-2</v>
      </c>
      <c r="V47" s="9">
        <v>8.0199187682178569E-2</v>
      </c>
      <c r="W47" s="9">
        <v>5.5047437273267504E-2</v>
      </c>
      <c r="X47" s="9">
        <v>0.40532814590185251</v>
      </c>
      <c r="Y47" s="10">
        <f t="shared" si="3"/>
        <v>16.896387808494467</v>
      </c>
      <c r="Z47" s="10">
        <f t="shared" si="4"/>
        <v>16.691087939975315</v>
      </c>
      <c r="AA47" s="10">
        <f t="shared" si="5"/>
        <v>0.20529986851915338</v>
      </c>
    </row>
    <row r="48" spans="1:27">
      <c r="A48" s="3" t="s">
        <v>16</v>
      </c>
      <c r="B48" s="11" t="s">
        <v>42</v>
      </c>
      <c r="C48" s="9">
        <v>39.00395047412055</v>
      </c>
      <c r="D48" s="9">
        <v>2.8376293365089875</v>
      </c>
      <c r="E48" s="9">
        <v>57.731714952489455</v>
      </c>
      <c r="F48" s="9">
        <v>1.4503658036613776</v>
      </c>
      <c r="G48" s="9">
        <v>1.5619365352021557</v>
      </c>
      <c r="H48" s="9">
        <v>110.2364787254788</v>
      </c>
      <c r="I48" s="9">
        <v>8.1029160135104252</v>
      </c>
      <c r="J48" s="9">
        <v>5.3963634893327947</v>
      </c>
      <c r="K48" s="9">
        <v>1.9613146335352258</v>
      </c>
      <c r="L48" s="9">
        <v>119.22093433023926</v>
      </c>
      <c r="M48" s="9">
        <v>7.9163635963838713E-2</v>
      </c>
      <c r="N48" s="9">
        <v>11.38196070704633</v>
      </c>
      <c r="O48" s="9">
        <v>18.392623717774015</v>
      </c>
      <c r="P48" s="9">
        <v>1.229520513879895</v>
      </c>
      <c r="Q48" s="9">
        <v>2.0419080017498508</v>
      </c>
      <c r="R48" s="9">
        <v>2.2910726416792082</v>
      </c>
      <c r="S48" s="9">
        <v>0.60435035329749087</v>
      </c>
      <c r="T48" s="9">
        <v>1.4858164373458975</v>
      </c>
      <c r="U48" s="9">
        <v>1.1422542649728298</v>
      </c>
      <c r="V48" s="9">
        <v>4.62182904579298E-2</v>
      </c>
      <c r="W48" s="9">
        <v>1.2898285164687961</v>
      </c>
      <c r="X48" s="9">
        <v>0.42790014585870728</v>
      </c>
      <c r="Y48" s="10">
        <f t="shared" si="3"/>
        <v>387.91622152057386</v>
      </c>
      <c r="Z48" s="10">
        <f t="shared" si="4"/>
        <v>385.4049751031684</v>
      </c>
      <c r="AA48" s="10">
        <f t="shared" si="5"/>
        <v>2.5112464174054647</v>
      </c>
    </row>
    <row r="49" spans="1:27">
      <c r="A49" s="3" t="s">
        <v>16</v>
      </c>
      <c r="B49" s="11" t="s">
        <v>43</v>
      </c>
      <c r="C49" s="9">
        <v>39.763521752369108</v>
      </c>
      <c r="D49" s="9">
        <v>0.79284687729639935</v>
      </c>
      <c r="E49" s="9">
        <v>18.937116157436694</v>
      </c>
      <c r="F49" s="9">
        <v>0.80323287551714073</v>
      </c>
      <c r="G49" s="9">
        <v>0.61614789152392146</v>
      </c>
      <c r="H49" s="9">
        <v>97.965390452253047</v>
      </c>
      <c r="I49" s="9">
        <v>4.6874162501073151</v>
      </c>
      <c r="J49" s="9">
        <v>1.8311260451011866</v>
      </c>
      <c r="K49" s="9">
        <v>1.2727499008519016</v>
      </c>
      <c r="L49" s="9">
        <v>50.372382690562141</v>
      </c>
      <c r="M49" s="9">
        <v>0.16267729275251064</v>
      </c>
      <c r="N49" s="9">
        <v>15.283916688080424</v>
      </c>
      <c r="O49" s="9">
        <v>32.244309163756462</v>
      </c>
      <c r="P49" s="9">
        <v>1.4598122634082833</v>
      </c>
      <c r="Q49" s="9">
        <v>1.8319341637472801</v>
      </c>
      <c r="R49" s="9">
        <v>3.2321166874771623</v>
      </c>
      <c r="S49" s="9">
        <v>0.36622147556358919</v>
      </c>
      <c r="T49" s="9">
        <v>0.79790709041166807</v>
      </c>
      <c r="U49" s="9">
        <v>3.5454684627376496</v>
      </c>
      <c r="V49" s="9">
        <v>0.2005054962367126</v>
      </c>
      <c r="W49" s="9">
        <v>1.1693415197677168</v>
      </c>
      <c r="X49" s="9">
        <v>1.7256384912542224</v>
      </c>
      <c r="Y49" s="10">
        <f t="shared" si="3"/>
        <v>279.0617796882126</v>
      </c>
      <c r="Z49" s="10">
        <f t="shared" si="4"/>
        <v>274.18429241295473</v>
      </c>
      <c r="AA49" s="10">
        <f t="shared" si="5"/>
        <v>4.8774872752578773</v>
      </c>
    </row>
    <row r="53" spans="1:27">
      <c r="A53" s="12" t="s">
        <v>75</v>
      </c>
    </row>
    <row r="54" spans="1:27">
      <c r="A54" s="6" t="s">
        <v>0</v>
      </c>
      <c r="B54" s="6"/>
      <c r="C54" s="7"/>
      <c r="D54" s="7"/>
      <c r="E54" s="7"/>
      <c r="F54" s="7"/>
      <c r="G54" s="7"/>
      <c r="H54" s="7"/>
      <c r="I54" s="7"/>
      <c r="J54" s="7"/>
      <c r="K54" s="7"/>
      <c r="L54" s="7"/>
      <c r="M54" s="7"/>
      <c r="N54" s="7"/>
      <c r="O54" s="7"/>
      <c r="P54" s="7"/>
      <c r="Q54" s="7"/>
      <c r="R54" s="7"/>
      <c r="S54" s="7"/>
      <c r="T54" s="7"/>
      <c r="U54" s="7"/>
      <c r="V54" s="7"/>
      <c r="W54" s="7"/>
      <c r="X54" s="7"/>
      <c r="Y54" s="7"/>
      <c r="Z54" s="7"/>
      <c r="AA54" s="7"/>
    </row>
    <row r="55" spans="1:27" s="13" customFormat="1">
      <c r="C55" s="8" t="s">
        <v>77</v>
      </c>
      <c r="D55" s="8"/>
      <c r="E55" s="8"/>
      <c r="F55" s="8"/>
      <c r="G55" s="8"/>
      <c r="H55" s="8"/>
      <c r="I55" s="8"/>
      <c r="J55" s="8"/>
      <c r="K55" s="8"/>
      <c r="L55" s="8"/>
      <c r="M55" s="8"/>
      <c r="N55" s="8"/>
      <c r="O55" s="8"/>
      <c r="P55" s="8"/>
      <c r="Q55" s="8"/>
      <c r="R55" s="8"/>
      <c r="S55" s="8"/>
      <c r="T55" s="8"/>
      <c r="U55" s="8"/>
      <c r="V55" s="8"/>
      <c r="W55" s="8"/>
      <c r="X55" s="8"/>
      <c r="Y55" s="8"/>
      <c r="Z55" s="8"/>
      <c r="AA55" s="8"/>
    </row>
    <row r="56" spans="1:27" s="13" customFormat="1">
      <c r="A56" s="14" t="s">
        <v>1</v>
      </c>
      <c r="B56" s="14" t="s">
        <v>2</v>
      </c>
      <c r="C56" s="5">
        <v>1</v>
      </c>
      <c r="D56" s="5">
        <v>2</v>
      </c>
      <c r="E56" s="5">
        <v>3</v>
      </c>
      <c r="F56" s="5">
        <v>4</v>
      </c>
      <c r="G56" s="5">
        <v>5</v>
      </c>
      <c r="H56" s="5">
        <v>6</v>
      </c>
      <c r="I56" s="5">
        <v>7</v>
      </c>
      <c r="J56" s="5">
        <v>8</v>
      </c>
      <c r="K56" s="5">
        <v>9</v>
      </c>
      <c r="L56" s="5">
        <v>10</v>
      </c>
      <c r="M56" s="5">
        <v>11</v>
      </c>
      <c r="N56" s="5">
        <v>12</v>
      </c>
      <c r="O56" s="5">
        <v>13</v>
      </c>
      <c r="P56" s="5">
        <v>14</v>
      </c>
      <c r="Q56" s="5">
        <v>15</v>
      </c>
      <c r="R56" s="5">
        <v>16</v>
      </c>
      <c r="S56" s="5">
        <v>17</v>
      </c>
      <c r="T56" s="5">
        <v>18</v>
      </c>
      <c r="U56" s="5">
        <v>19</v>
      </c>
      <c r="V56" s="5">
        <v>20</v>
      </c>
      <c r="W56" s="5">
        <v>21</v>
      </c>
      <c r="X56" s="5">
        <v>22</v>
      </c>
      <c r="Y56" s="5" t="s">
        <v>3</v>
      </c>
      <c r="Z56" s="5" t="s">
        <v>4</v>
      </c>
      <c r="AA56" s="5" t="s">
        <v>5</v>
      </c>
    </row>
    <row r="57" spans="1:27" s="16" customFormat="1">
      <c r="A57" s="15" t="s">
        <v>6</v>
      </c>
      <c r="B57" s="15" t="s">
        <v>7</v>
      </c>
      <c r="C57" s="9">
        <v>4.6629948353065815</v>
      </c>
      <c r="D57" s="9">
        <v>1.168409882190437</v>
      </c>
      <c r="E57" s="9">
        <v>10.169671218857669</v>
      </c>
      <c r="F57" s="9">
        <v>0.58551622814448889</v>
      </c>
      <c r="G57" s="9">
        <v>0.17902259993858718</v>
      </c>
      <c r="H57" s="9">
        <v>37.81169154066567</v>
      </c>
      <c r="I57" s="9">
        <v>0.24607336706129768</v>
      </c>
      <c r="J57" s="9">
        <v>1.251626208449915</v>
      </c>
      <c r="K57" s="9">
        <v>0.50390285936268464</v>
      </c>
      <c r="L57" s="9">
        <v>29.216664844852342</v>
      </c>
      <c r="M57" s="9">
        <v>0.82039744212746635</v>
      </c>
      <c r="N57" s="9">
        <v>1.9671682318485679</v>
      </c>
      <c r="O57" s="9">
        <v>4.7467991381189387</v>
      </c>
      <c r="P57" s="9">
        <v>0.35262084418448014</v>
      </c>
      <c r="Q57" s="9">
        <v>0.73954811741962045</v>
      </c>
      <c r="R57" s="9">
        <v>0.66370367561958743</v>
      </c>
      <c r="S57" s="9">
        <v>0.41731992978501897</v>
      </c>
      <c r="T57" s="9">
        <v>0.37420440858335091</v>
      </c>
      <c r="U57" s="9">
        <v>0.45357646561707993</v>
      </c>
      <c r="V57" s="9">
        <v>0.62478057387931829</v>
      </c>
      <c r="W57" s="9">
        <v>0.86156611667195238</v>
      </c>
      <c r="X57" s="9">
        <v>2.1827414713149307</v>
      </c>
      <c r="Y57" s="10">
        <v>100</v>
      </c>
      <c r="Z57" s="10">
        <v>97.8644599755835</v>
      </c>
      <c r="AA57" s="10">
        <v>2.1355400244164988</v>
      </c>
    </row>
    <row r="58" spans="1:27" s="16" customFormat="1">
      <c r="A58" s="15" t="s">
        <v>6</v>
      </c>
      <c r="B58" s="15" t="s">
        <v>8</v>
      </c>
      <c r="C58" s="9">
        <v>2.5961566912866099</v>
      </c>
      <c r="D58" s="9">
        <v>0.83708602194277804</v>
      </c>
      <c r="E58" s="9">
        <v>7.7322303076492735</v>
      </c>
      <c r="F58" s="9">
        <v>0.48762098709969587</v>
      </c>
      <c r="G58" s="9">
        <v>0.17247662479643525</v>
      </c>
      <c r="H58" s="9">
        <v>43.66762111703877</v>
      </c>
      <c r="I58" s="9">
        <v>0.34932675524968237</v>
      </c>
      <c r="J58" s="9">
        <v>1.2909433832737902</v>
      </c>
      <c r="K58" s="9">
        <v>0.61966795036952604</v>
      </c>
      <c r="L58" s="9">
        <v>28.819176903217748</v>
      </c>
      <c r="M58" s="9">
        <v>0.49040438329238101</v>
      </c>
      <c r="N58" s="9">
        <v>1.7387458682603429</v>
      </c>
      <c r="O58" s="9">
        <v>3.1360297985518528</v>
      </c>
      <c r="P58" s="9">
        <v>0.17752039777664055</v>
      </c>
      <c r="Q58" s="9">
        <v>0.67988865871127613</v>
      </c>
      <c r="R58" s="9">
        <v>0.41216631203016046</v>
      </c>
      <c r="S58" s="9">
        <v>0.23109524247507826</v>
      </c>
      <c r="T58" s="9">
        <v>0.39015574872409531</v>
      </c>
      <c r="U58" s="9">
        <v>0.71536458282116266</v>
      </c>
      <c r="V58" s="9">
        <v>0.67536212418912023</v>
      </c>
      <c r="W58" s="9">
        <v>0.7879474752344594</v>
      </c>
      <c r="X58" s="9">
        <v>3.9930126660090957</v>
      </c>
      <c r="Y58" s="10">
        <v>100</v>
      </c>
      <c r="Z58" s="10">
        <v>98.006283558651972</v>
      </c>
      <c r="AA58" s="10">
        <v>1.9937164413480031</v>
      </c>
    </row>
    <row r="59" spans="1:27" s="16" customFormat="1">
      <c r="A59" s="15" t="s">
        <v>6</v>
      </c>
      <c r="B59" s="15" t="s">
        <v>9</v>
      </c>
      <c r="C59" s="9">
        <v>4.2760440575521317</v>
      </c>
      <c r="D59" s="9">
        <v>0.55651506865573597</v>
      </c>
      <c r="E59" s="9">
        <v>8.3735997486345521</v>
      </c>
      <c r="F59" s="9">
        <v>0.29612189924999222</v>
      </c>
      <c r="G59" s="9">
        <v>0.20611404597926011</v>
      </c>
      <c r="H59" s="9">
        <v>39.342401803758023</v>
      </c>
      <c r="I59" s="9">
        <v>0.33489943909819375</v>
      </c>
      <c r="J59" s="9">
        <v>1.3732692782690099</v>
      </c>
      <c r="K59" s="9">
        <v>0.57898219997010547</v>
      </c>
      <c r="L59" s="9">
        <v>27.994595604628191</v>
      </c>
      <c r="M59" s="9">
        <v>0.68819383851069604</v>
      </c>
      <c r="N59" s="9">
        <v>1.4393675514025948</v>
      </c>
      <c r="O59" s="9">
        <v>2.2516778044761003</v>
      </c>
      <c r="P59" s="9">
        <v>0.18540038053992269</v>
      </c>
      <c r="Q59" s="9">
        <v>0.42034826303187023</v>
      </c>
      <c r="R59" s="9">
        <v>0.28197446154046557</v>
      </c>
      <c r="S59" s="9">
        <v>0.27393663497862503</v>
      </c>
      <c r="T59" s="9">
        <v>0.43910580530981203</v>
      </c>
      <c r="U59" s="9">
        <v>0.96873548427791401</v>
      </c>
      <c r="V59" s="9">
        <v>0.76080706345419602</v>
      </c>
      <c r="W59" s="9">
        <v>0.49715783299764377</v>
      </c>
      <c r="X59" s="9">
        <v>8.4607517336849423</v>
      </c>
      <c r="Y59" s="10">
        <v>99.999999999999986</v>
      </c>
      <c r="Z59" s="10">
        <v>97.845912844213728</v>
      </c>
      <c r="AA59" s="10">
        <v>2.1540871557862538</v>
      </c>
    </row>
    <row r="60" spans="1:27" s="16" customFormat="1">
      <c r="A60" s="15" t="s">
        <v>6</v>
      </c>
      <c r="B60" s="15" t="s">
        <v>10</v>
      </c>
      <c r="C60" s="9">
        <v>2.7764968313336325</v>
      </c>
      <c r="D60" s="9">
        <v>1.6352460453278472</v>
      </c>
      <c r="E60" s="9">
        <v>11.968183061432315</v>
      </c>
      <c r="F60" s="9">
        <v>0.25594247938665948</v>
      </c>
      <c r="G60" s="9">
        <v>0.20967904461031064</v>
      </c>
      <c r="H60" s="9">
        <v>37.072205420968558</v>
      </c>
      <c r="I60" s="9">
        <v>0.27514102287802872</v>
      </c>
      <c r="J60" s="9">
        <v>1.5001804691179155</v>
      </c>
      <c r="K60" s="9">
        <v>0.52958590589381971</v>
      </c>
      <c r="L60" s="9">
        <v>30.651629458672407</v>
      </c>
      <c r="M60" s="9">
        <v>0.44982082721905436</v>
      </c>
      <c r="N60" s="9">
        <v>1.8902895302904197</v>
      </c>
      <c r="O60" s="9">
        <v>3.2546881475231966</v>
      </c>
      <c r="P60" s="9">
        <v>0.34699565302595314</v>
      </c>
      <c r="Q60" s="9">
        <v>0.57987531724415853</v>
      </c>
      <c r="R60" s="9">
        <v>0.47800785740433849</v>
      </c>
      <c r="S60" s="9">
        <v>0.4612102912617444</v>
      </c>
      <c r="T60" s="9">
        <v>0.60960364370813147</v>
      </c>
      <c r="U60" s="9">
        <v>0.62870710213628456</v>
      </c>
      <c r="V60" s="9">
        <v>0.43652749546724701</v>
      </c>
      <c r="W60" s="9">
        <v>0.9903005238621807</v>
      </c>
      <c r="X60" s="9">
        <v>2.9996838712358262</v>
      </c>
      <c r="Y60" s="10">
        <v>100.00000000000003</v>
      </c>
      <c r="Z60" s="10">
        <v>97.931171546782508</v>
      </c>
      <c r="AA60" s="10">
        <v>2.0688284532175194</v>
      </c>
    </row>
    <row r="61" spans="1:27" s="16" customFormat="1">
      <c r="A61" s="15" t="s">
        <v>6</v>
      </c>
      <c r="B61" s="15" t="s">
        <v>11</v>
      </c>
      <c r="C61" s="9">
        <v>3.9644059143839963</v>
      </c>
      <c r="D61" s="9">
        <v>0.61733964537150554</v>
      </c>
      <c r="E61" s="9">
        <v>8.8711387235241101</v>
      </c>
      <c r="F61" s="9">
        <v>0.15305032055257289</v>
      </c>
      <c r="G61" s="9">
        <v>0.2428315972584619</v>
      </c>
      <c r="H61" s="9">
        <v>40.835609049328404</v>
      </c>
      <c r="I61" s="9">
        <v>0.2413303859803147</v>
      </c>
      <c r="J61" s="9">
        <v>1.2112163353695815</v>
      </c>
      <c r="K61" s="9">
        <v>0.57415605181959606</v>
      </c>
      <c r="L61" s="9">
        <v>31.035291495513263</v>
      </c>
      <c r="M61" s="9">
        <v>0.51042664826346162</v>
      </c>
      <c r="N61" s="9">
        <v>1.4694679786461202</v>
      </c>
      <c r="O61" s="9">
        <v>2.1965551267966945</v>
      </c>
      <c r="P61" s="9">
        <v>0.17223723185926509</v>
      </c>
      <c r="Q61" s="9">
        <v>0.55617208461350942</v>
      </c>
      <c r="R61" s="9">
        <v>0.19974868711045993</v>
      </c>
      <c r="S61" s="9">
        <v>0.15522076425244977</v>
      </c>
      <c r="T61" s="9">
        <v>0.5028353742418421</v>
      </c>
      <c r="U61" s="9">
        <v>0.47616230925440695</v>
      </c>
      <c r="V61" s="9">
        <v>0.72102960430822349</v>
      </c>
      <c r="W61" s="9">
        <v>0.37883725642025962</v>
      </c>
      <c r="X61" s="9">
        <v>4.9149374151314991</v>
      </c>
      <c r="Y61" s="10">
        <v>100</v>
      </c>
      <c r="Z61" s="10">
        <v>98.634573786061878</v>
      </c>
      <c r="AA61" s="10">
        <v>1.3654262139381281</v>
      </c>
    </row>
    <row r="62" spans="1:27" s="16" customFormat="1">
      <c r="A62" s="15" t="s">
        <v>6</v>
      </c>
      <c r="B62" s="15" t="s">
        <v>12</v>
      </c>
      <c r="C62" s="9">
        <v>3.1119458637776414</v>
      </c>
      <c r="D62" s="9">
        <v>1.0515358691801304</v>
      </c>
      <c r="E62" s="9">
        <v>11.483339890614888</v>
      </c>
      <c r="F62" s="9">
        <v>0.28857879581200169</v>
      </c>
      <c r="G62" s="9">
        <v>0.23290015135097325</v>
      </c>
      <c r="H62" s="9">
        <v>37.283267899655968</v>
      </c>
      <c r="I62" s="9">
        <v>0.3966760645685829</v>
      </c>
      <c r="J62" s="9">
        <v>1.5897507252777381</v>
      </c>
      <c r="K62" s="9">
        <v>0.57043297261957215</v>
      </c>
      <c r="L62" s="9">
        <v>32.366941110738686</v>
      </c>
      <c r="M62" s="9">
        <v>0.3940943907914255</v>
      </c>
      <c r="N62" s="9">
        <v>1.5893753992735986</v>
      </c>
      <c r="O62" s="9">
        <v>2.7854362779222464</v>
      </c>
      <c r="P62" s="9">
        <v>0.24271685354388242</v>
      </c>
      <c r="Q62" s="9">
        <v>0.49298903648858727</v>
      </c>
      <c r="R62" s="9">
        <v>0.40265260292925281</v>
      </c>
      <c r="S62" s="9">
        <v>0.36199484759261641</v>
      </c>
      <c r="T62" s="9">
        <v>0.45024086988826212</v>
      </c>
      <c r="U62" s="9">
        <v>0.62779548401140672</v>
      </c>
      <c r="V62" s="9">
        <v>0.47489889705965449</v>
      </c>
      <c r="W62" s="9">
        <v>0.81886367479748701</v>
      </c>
      <c r="X62" s="9">
        <v>2.9835723221054464</v>
      </c>
      <c r="Y62" s="10">
        <v>100.00000000000003</v>
      </c>
      <c r="Z62" s="10">
        <v>98.159246450399721</v>
      </c>
      <c r="AA62" s="10">
        <v>1.8407535496003193</v>
      </c>
    </row>
    <row r="63" spans="1:27" s="16" customFormat="1">
      <c r="A63" s="15" t="s">
        <v>6</v>
      </c>
      <c r="B63" s="15" t="s">
        <v>13</v>
      </c>
      <c r="C63" s="9">
        <v>1.2667258133783534</v>
      </c>
      <c r="D63" s="9">
        <v>0.90751956832056491</v>
      </c>
      <c r="E63" s="9">
        <v>5.3766665351890719</v>
      </c>
      <c r="F63" s="9">
        <v>0.64373161442786742</v>
      </c>
      <c r="G63" s="9">
        <v>0.12096318812537671</v>
      </c>
      <c r="H63" s="9">
        <v>45.678116983411286</v>
      </c>
      <c r="I63" s="9">
        <v>0.2832645971721563</v>
      </c>
      <c r="J63" s="9">
        <v>1.1310297824504123</v>
      </c>
      <c r="K63" s="9">
        <v>0.65739634179922868</v>
      </c>
      <c r="L63" s="9">
        <v>29.259468384032257</v>
      </c>
      <c r="M63" s="9">
        <v>0.67114777712906515</v>
      </c>
      <c r="N63" s="9">
        <v>1.6670887946971449</v>
      </c>
      <c r="O63" s="9">
        <v>4.4664248831642652</v>
      </c>
      <c r="P63" s="9">
        <v>0.2270979498719177</v>
      </c>
      <c r="Q63" s="9">
        <v>0.73396151735188842</v>
      </c>
      <c r="R63" s="9">
        <v>0.64298643493649488</v>
      </c>
      <c r="S63" s="9">
        <v>0.4385077177166149</v>
      </c>
      <c r="T63" s="9">
        <v>0.42194156330098942</v>
      </c>
      <c r="U63" s="9">
        <v>0.63739659567508489</v>
      </c>
      <c r="V63" s="9">
        <v>0.50097726396397579</v>
      </c>
      <c r="W63" s="9">
        <v>1.3942242095055797</v>
      </c>
      <c r="X63" s="9">
        <v>2.873362484380388</v>
      </c>
      <c r="Y63" s="10">
        <v>99.999999999999986</v>
      </c>
      <c r="Z63" s="10">
        <v>97.297231417690256</v>
      </c>
      <c r="AA63" s="10">
        <v>2.70276858230973</v>
      </c>
    </row>
    <row r="64" spans="1:27" s="16" customFormat="1">
      <c r="A64" s="15" t="s">
        <v>6</v>
      </c>
      <c r="B64" s="15" t="s">
        <v>14</v>
      </c>
      <c r="C64" s="9">
        <v>0.92594682375265869</v>
      </c>
      <c r="D64" s="9">
        <v>0.75604457830580762</v>
      </c>
      <c r="E64" s="9">
        <v>6.1246820331314611</v>
      </c>
      <c r="F64" s="9">
        <v>0.76326375866588514</v>
      </c>
      <c r="G64" s="9">
        <v>0.15710267472897221</v>
      </c>
      <c r="H64" s="9">
        <v>43.261180996076703</v>
      </c>
      <c r="I64" s="9">
        <v>0.12856608363411437</v>
      </c>
      <c r="J64" s="9">
        <v>1.0638407561868335</v>
      </c>
      <c r="K64" s="9">
        <v>0.61491637344026329</v>
      </c>
      <c r="L64" s="9">
        <v>28.849091208621619</v>
      </c>
      <c r="M64" s="9">
        <v>0.48232207430425472</v>
      </c>
      <c r="N64" s="9">
        <v>1.6030841305768582</v>
      </c>
      <c r="O64" s="9">
        <v>6.746198795054446</v>
      </c>
      <c r="P64" s="9">
        <v>0.22651360388359476</v>
      </c>
      <c r="Q64" s="9">
        <v>0.48112154471870816</v>
      </c>
      <c r="R64" s="9">
        <v>0.73864829287430844</v>
      </c>
      <c r="S64" s="9">
        <v>0.45339667550093254</v>
      </c>
      <c r="T64" s="9">
        <v>0.31628701614992549</v>
      </c>
      <c r="U64" s="9">
        <v>0.53257798089069808</v>
      </c>
      <c r="V64" s="9">
        <v>0.54954097230619403</v>
      </c>
      <c r="W64" s="9">
        <v>1.5627770038523958</v>
      </c>
      <c r="X64" s="9">
        <v>3.6628966233433804</v>
      </c>
      <c r="Y64" s="10">
        <v>99.999999999999972</v>
      </c>
      <c r="Z64" s="10">
        <v>97.42232294095264</v>
      </c>
      <c r="AA64" s="10">
        <v>2.5776770590473488</v>
      </c>
    </row>
    <row r="65" spans="1:27" s="16" customFormat="1">
      <c r="A65" s="15" t="s">
        <v>6</v>
      </c>
      <c r="B65" s="15" t="s">
        <v>15</v>
      </c>
      <c r="C65" s="9">
        <v>1.4300673128267847</v>
      </c>
      <c r="D65" s="9">
        <v>1.1706573062991352</v>
      </c>
      <c r="E65" s="9">
        <v>12.945776318332516</v>
      </c>
      <c r="F65" s="9">
        <v>0.26517046080858209</v>
      </c>
      <c r="G65" s="9">
        <v>0.24580141254113447</v>
      </c>
      <c r="H65" s="9">
        <v>37.549273024778273</v>
      </c>
      <c r="I65" s="9">
        <v>0.24577886411807631</v>
      </c>
      <c r="J65" s="9">
        <v>1.2716674535032506</v>
      </c>
      <c r="K65" s="9">
        <v>0.47723968386561366</v>
      </c>
      <c r="L65" s="9">
        <v>25.889396536025068</v>
      </c>
      <c r="M65" s="9">
        <v>0.50088470508951366</v>
      </c>
      <c r="N65" s="9">
        <v>1.8295472912216977</v>
      </c>
      <c r="O65" s="9">
        <v>2.6791317870872406</v>
      </c>
      <c r="P65" s="9">
        <v>0.27017231385717988</v>
      </c>
      <c r="Q65" s="9">
        <v>0.48440823452735859</v>
      </c>
      <c r="R65" s="9">
        <v>0.35888004144072944</v>
      </c>
      <c r="S65" s="9">
        <v>0.16949362061542936</v>
      </c>
      <c r="T65" s="9">
        <v>0.40604647139061034</v>
      </c>
      <c r="U65" s="9">
        <v>0.75033383338190629</v>
      </c>
      <c r="V65" s="9">
        <v>0.98001486760015066</v>
      </c>
      <c r="W65" s="9">
        <v>0.48968070510724815</v>
      </c>
      <c r="X65" s="9">
        <v>9.5905777555825065</v>
      </c>
      <c r="Y65" s="10">
        <v>99.999999999999986</v>
      </c>
      <c r="Z65" s="10">
        <v>98.259100756421319</v>
      </c>
      <c r="AA65" s="10">
        <v>1.7408992435786681</v>
      </c>
    </row>
    <row r="66" spans="1:27" s="16" customFormat="1">
      <c r="A66" s="15" t="s">
        <v>16</v>
      </c>
      <c r="B66" s="15" t="s">
        <v>17</v>
      </c>
      <c r="C66" s="9">
        <v>5.1777141529402462</v>
      </c>
      <c r="D66" s="9">
        <v>0.43872510074798521</v>
      </c>
      <c r="E66" s="9">
        <v>6.4994219566066214</v>
      </c>
      <c r="F66" s="9">
        <v>0.37847080881374101</v>
      </c>
      <c r="G66" s="9">
        <v>0.17472998526685013</v>
      </c>
      <c r="H66" s="9">
        <v>43.744699580994038</v>
      </c>
      <c r="I66" s="9">
        <v>0.63827241958360226</v>
      </c>
      <c r="J66" s="9">
        <v>0.95190475362046012</v>
      </c>
      <c r="K66" s="9">
        <v>0.51344618272858245</v>
      </c>
      <c r="L66" s="9">
        <v>21.447982982292647</v>
      </c>
      <c r="M66" s="9">
        <v>0.43588725039714293</v>
      </c>
      <c r="N66" s="9">
        <v>1.5921630104326783</v>
      </c>
      <c r="O66" s="9">
        <v>3.3174412889507114</v>
      </c>
      <c r="P66" s="9">
        <v>0.30193887333144553</v>
      </c>
      <c r="Q66" s="9">
        <v>0.61794195527858453</v>
      </c>
      <c r="R66" s="9">
        <v>0.34490151967693583</v>
      </c>
      <c r="S66" s="9">
        <v>0.18481664369591422</v>
      </c>
      <c r="T66" s="9">
        <v>0.36480874228694038</v>
      </c>
      <c r="U66" s="9">
        <v>2.1434416905096496</v>
      </c>
      <c r="V66" s="9">
        <v>0.96572771506740229</v>
      </c>
      <c r="W66" s="9">
        <v>0.39049477151910278</v>
      </c>
      <c r="X66" s="9">
        <v>9.3750686152586926</v>
      </c>
      <c r="Y66" s="10">
        <v>99.999999999999986</v>
      </c>
      <c r="Z66" s="10">
        <v>97.030176287574093</v>
      </c>
      <c r="AA66" s="10">
        <v>2.9698237124258955</v>
      </c>
    </row>
    <row r="67" spans="1:27" s="16" customFormat="1">
      <c r="A67" s="15" t="s">
        <v>16</v>
      </c>
      <c r="B67" s="15" t="s">
        <v>18</v>
      </c>
      <c r="C67" s="9">
        <v>3.8408591651237201</v>
      </c>
      <c r="D67" s="9">
        <v>1.0990073962662077</v>
      </c>
      <c r="E67" s="9">
        <v>12.420467072032828</v>
      </c>
      <c r="F67" s="9">
        <v>0.45181150327698721</v>
      </c>
      <c r="G67" s="9">
        <v>0.22988857389904532</v>
      </c>
      <c r="H67" s="9">
        <v>38.891707191625777</v>
      </c>
      <c r="I67" s="9">
        <v>0.25696879187242339</v>
      </c>
      <c r="J67" s="9">
        <v>1.6626482577575923</v>
      </c>
      <c r="K67" s="9">
        <v>0.58466077686548545</v>
      </c>
      <c r="L67" s="9">
        <v>29.203081467878693</v>
      </c>
      <c r="M67" s="9">
        <v>0.55884176557200838</v>
      </c>
      <c r="N67" s="9">
        <v>1.9160729411921311</v>
      </c>
      <c r="O67" s="9">
        <v>3.048891432199099</v>
      </c>
      <c r="P67" s="9">
        <v>0.2450082891701835</v>
      </c>
      <c r="Q67" s="9">
        <v>0.69586148254917179</v>
      </c>
      <c r="R67" s="9">
        <v>0.44631470762798059</v>
      </c>
      <c r="S67" s="9">
        <v>0.70183253678616941</v>
      </c>
      <c r="T67" s="9">
        <v>0.37547752907948706</v>
      </c>
      <c r="U67" s="9">
        <v>0.88084493093062566</v>
      </c>
      <c r="V67" s="9">
        <v>0.15784150686572329</v>
      </c>
      <c r="W67" s="9">
        <v>0.92239471097292391</v>
      </c>
      <c r="X67" s="9">
        <v>1.4095179704557339</v>
      </c>
      <c r="Y67" s="10">
        <v>100</v>
      </c>
      <c r="Z67" s="10">
        <v>97.637918592524443</v>
      </c>
      <c r="AA67" s="10">
        <v>2.3620814074755581</v>
      </c>
    </row>
    <row r="68" spans="1:27" s="16" customFormat="1">
      <c r="A68" s="15" t="s">
        <v>16</v>
      </c>
      <c r="B68" s="15" t="s">
        <v>19</v>
      </c>
      <c r="C68" s="9">
        <v>5.0892310851670786</v>
      </c>
      <c r="D68" s="9">
        <v>0.30877993882296673</v>
      </c>
      <c r="E68" s="9">
        <v>3.8048132277279332</v>
      </c>
      <c r="F68" s="9">
        <v>0.27973628121090549</v>
      </c>
      <c r="G68" s="9">
        <v>0.11464601688971535</v>
      </c>
      <c r="H68" s="9">
        <v>33.129137185412652</v>
      </c>
      <c r="I68" s="9">
        <v>0.44057984295657393</v>
      </c>
      <c r="J68" s="9">
        <v>0.89584322550105822</v>
      </c>
      <c r="K68" s="9">
        <v>0.43597534682090583</v>
      </c>
      <c r="L68" s="9">
        <v>16.748621026457553</v>
      </c>
      <c r="M68" s="9">
        <v>0.45246961332474328</v>
      </c>
      <c r="N68" s="9">
        <v>2.5988179854390747</v>
      </c>
      <c r="O68" s="9">
        <v>5.2550895981573538</v>
      </c>
      <c r="P68" s="9">
        <v>0.34867655502297723</v>
      </c>
      <c r="Q68" s="9">
        <v>0.88812447750566159</v>
      </c>
      <c r="R68" s="9">
        <v>0.59454912642229307</v>
      </c>
      <c r="S68" s="9">
        <v>8.5602359277654139E-2</v>
      </c>
      <c r="T68" s="9">
        <v>0.45162475146123349</v>
      </c>
      <c r="U68" s="9">
        <v>0.58971666689129953</v>
      </c>
      <c r="V68" s="9">
        <v>3.9534968218010795</v>
      </c>
      <c r="W68" s="9">
        <v>0.42954040994680026</v>
      </c>
      <c r="X68" s="9">
        <v>23.104928457782496</v>
      </c>
      <c r="Y68" s="10">
        <v>100.00000000000001</v>
      </c>
      <c r="Z68" s="10">
        <v>98.528273309837161</v>
      </c>
      <c r="AA68" s="10">
        <v>1.4717266901628432</v>
      </c>
    </row>
    <row r="69" spans="1:27" s="16" customFormat="1">
      <c r="A69" s="15" t="s">
        <v>16</v>
      </c>
      <c r="B69" s="15" t="s">
        <v>20</v>
      </c>
      <c r="C69" s="9">
        <v>5.4561070524267326</v>
      </c>
      <c r="D69" s="9">
        <v>0.52853256181196917</v>
      </c>
      <c r="E69" s="9">
        <v>6.6467329933465003</v>
      </c>
      <c r="F69" s="9">
        <v>0.38091769396882347</v>
      </c>
      <c r="G69" s="9">
        <v>0.14963510291062623</v>
      </c>
      <c r="H69" s="9">
        <v>43.686606248420354</v>
      </c>
      <c r="I69" s="9">
        <v>0.6649415947764894</v>
      </c>
      <c r="J69" s="9">
        <v>1.0116483005862982</v>
      </c>
      <c r="K69" s="9">
        <v>0.51065103603300577</v>
      </c>
      <c r="L69" s="9">
        <v>20.850736342302064</v>
      </c>
      <c r="M69" s="9">
        <v>0.53656133052102395</v>
      </c>
      <c r="N69" s="9">
        <v>1.6897677722378515</v>
      </c>
      <c r="O69" s="9">
        <v>3.1126207443554939</v>
      </c>
      <c r="P69" s="9">
        <v>0.37049225291117505</v>
      </c>
      <c r="Q69" s="9">
        <v>0.66887202782584032</v>
      </c>
      <c r="R69" s="9">
        <v>0.42326370095477933</v>
      </c>
      <c r="S69" s="9">
        <v>0.16898033342499497</v>
      </c>
      <c r="T69" s="9">
        <v>0.45268619591822001</v>
      </c>
      <c r="U69" s="9">
        <v>0.52846341410787823</v>
      </c>
      <c r="V69" s="9">
        <v>1.7326271477587381</v>
      </c>
      <c r="W69" s="9">
        <v>0.58953983158280132</v>
      </c>
      <c r="X69" s="9">
        <v>9.839616321818335</v>
      </c>
      <c r="Y69" s="10">
        <v>100</v>
      </c>
      <c r="Z69" s="10">
        <v>98.345435423788302</v>
      </c>
      <c r="AA69" s="10">
        <v>1.6545645762117036</v>
      </c>
    </row>
    <row r="70" spans="1:27" s="16" customFormat="1">
      <c r="A70" s="15" t="s">
        <v>16</v>
      </c>
      <c r="B70" s="15" t="s">
        <v>21</v>
      </c>
      <c r="C70" s="9">
        <v>6.7525047060113446</v>
      </c>
      <c r="D70" s="9">
        <v>0.88904608329927037</v>
      </c>
      <c r="E70" s="9">
        <v>7.726112899760218</v>
      </c>
      <c r="F70" s="9">
        <v>0.38019320238725218</v>
      </c>
      <c r="G70" s="9">
        <v>0.13927805653860684</v>
      </c>
      <c r="H70" s="9">
        <v>32.644329278289156</v>
      </c>
      <c r="I70" s="9">
        <v>0.429452875335535</v>
      </c>
      <c r="J70" s="9">
        <v>1.1520140201003084</v>
      </c>
      <c r="K70" s="9">
        <v>0.43256250371869431</v>
      </c>
      <c r="L70" s="9">
        <v>25.953567113123555</v>
      </c>
      <c r="M70" s="9">
        <v>0.43441489063232136</v>
      </c>
      <c r="N70" s="9">
        <v>2.1720744531616067</v>
      </c>
      <c r="O70" s="9">
        <v>4.6458459992325656</v>
      </c>
      <c r="P70" s="9">
        <v>0.3378120928867146</v>
      </c>
      <c r="Q70" s="9">
        <v>0.90198704244414307</v>
      </c>
      <c r="R70" s="9">
        <v>0.52966341916579041</v>
      </c>
      <c r="S70" s="9">
        <v>0.11274890291220556</v>
      </c>
      <c r="T70" s="9">
        <v>0.47402292413118707</v>
      </c>
      <c r="U70" s="9">
        <v>0.2601963029091941</v>
      </c>
      <c r="V70" s="9">
        <v>1.9396475246573328</v>
      </c>
      <c r="W70" s="9">
        <v>0.50239584679997462</v>
      </c>
      <c r="X70" s="9">
        <v>11.190129862503015</v>
      </c>
      <c r="Y70" s="10">
        <v>99.999999999999986</v>
      </c>
      <c r="Z70" s="10">
        <v>98.802992959658496</v>
      </c>
      <c r="AA70" s="10">
        <v>1.1970070403414901</v>
      </c>
    </row>
    <row r="71" spans="1:27" s="16" customFormat="1">
      <c r="A71" s="15" t="s">
        <v>16</v>
      </c>
      <c r="B71" s="15" t="s">
        <v>22</v>
      </c>
      <c r="C71" s="9">
        <v>10.392247745559144</v>
      </c>
      <c r="D71" s="9">
        <v>0.97131661433462801</v>
      </c>
      <c r="E71" s="9">
        <v>10.204856564179925</v>
      </c>
      <c r="F71" s="9">
        <v>0.55975328028632798</v>
      </c>
      <c r="G71" s="9">
        <v>0.2089854108894422</v>
      </c>
      <c r="H71" s="9">
        <v>32.110508353446775</v>
      </c>
      <c r="I71" s="9">
        <v>0.40274853620477713</v>
      </c>
      <c r="J71" s="9">
        <v>0.87606708054457272</v>
      </c>
      <c r="K71" s="9">
        <v>0.40986895346653685</v>
      </c>
      <c r="L71" s="9">
        <v>21.251054521986912</v>
      </c>
      <c r="M71" s="9">
        <v>0.30180717271494917</v>
      </c>
      <c r="N71" s="9">
        <v>6.2024521268598001</v>
      </c>
      <c r="O71" s="9">
        <v>7.6418316467528307</v>
      </c>
      <c r="P71" s="9">
        <v>0.6987272419231616</v>
      </c>
      <c r="Q71" s="9">
        <v>0.617079007111759</v>
      </c>
      <c r="R71" s="9">
        <v>0.8355485449879968</v>
      </c>
      <c r="S71" s="9">
        <v>0.11044702559285408</v>
      </c>
      <c r="T71" s="9">
        <v>0.348519369589601</v>
      </c>
      <c r="U71" s="9">
        <v>0.40123219054028475</v>
      </c>
      <c r="V71" s="9">
        <v>0.46062549199233527</v>
      </c>
      <c r="W71" s="9">
        <v>0.53636203361745627</v>
      </c>
      <c r="X71" s="9">
        <v>4.4579610874179272</v>
      </c>
      <c r="Y71" s="10">
        <v>99.999999999999972</v>
      </c>
      <c r="Z71" s="10">
        <v>98.760598603127292</v>
      </c>
      <c r="AA71" s="10">
        <v>1.2394013968726902</v>
      </c>
    </row>
    <row r="72" spans="1:27" s="16" customFormat="1">
      <c r="A72" s="15" t="s">
        <v>16</v>
      </c>
      <c r="B72" s="15" t="s">
        <v>23</v>
      </c>
      <c r="C72" s="9">
        <v>0.90675484156758934</v>
      </c>
      <c r="D72" s="9">
        <v>1.100998259065153</v>
      </c>
      <c r="E72" s="9">
        <v>6.1787848463074448</v>
      </c>
      <c r="F72" s="9">
        <v>0.3516245552247283</v>
      </c>
      <c r="G72" s="9">
        <v>0.10164609155903152</v>
      </c>
      <c r="H72" s="9">
        <v>42.706454408985181</v>
      </c>
      <c r="I72" s="9">
        <v>0.43804064946677418</v>
      </c>
      <c r="J72" s="9">
        <v>1.7822434794882684</v>
      </c>
      <c r="K72" s="9">
        <v>0.55398731438544246</v>
      </c>
      <c r="L72" s="9">
        <v>28.451708996466863</v>
      </c>
      <c r="M72" s="9">
        <v>0.90374445762386457</v>
      </c>
      <c r="N72" s="9">
        <v>1.861834350338696</v>
      </c>
      <c r="O72" s="9">
        <v>3.1844694542874183</v>
      </c>
      <c r="P72" s="9">
        <v>0.43693945171273307</v>
      </c>
      <c r="Q72" s="9">
        <v>0.513798515209415</v>
      </c>
      <c r="R72" s="9">
        <v>0.81170430022167706</v>
      </c>
      <c r="S72" s="9">
        <v>0.42655699054211205</v>
      </c>
      <c r="T72" s="9">
        <v>0.48307053414193202</v>
      </c>
      <c r="U72" s="9">
        <v>0.53741596923289936</v>
      </c>
      <c r="V72" s="9">
        <v>0.55444843824557977</v>
      </c>
      <c r="W72" s="9">
        <v>0.94098114463063842</v>
      </c>
      <c r="X72" s="9">
        <v>6.7727929512965375</v>
      </c>
      <c r="Y72" s="10">
        <v>99.999999999999986</v>
      </c>
      <c r="Z72" s="10">
        <v>97.617858428512591</v>
      </c>
      <c r="AA72" s="10">
        <v>2.3821415714874021</v>
      </c>
    </row>
    <row r="73" spans="1:27" s="16" customFormat="1">
      <c r="A73" s="15" t="s">
        <v>16</v>
      </c>
      <c r="B73" s="15" t="s">
        <v>24</v>
      </c>
      <c r="C73" s="9">
        <v>3.8670014325806363</v>
      </c>
      <c r="D73" s="9">
        <v>0.86169797409355142</v>
      </c>
      <c r="E73" s="9">
        <v>9.7222271893452152</v>
      </c>
      <c r="F73" s="9">
        <v>0.49926646607200204</v>
      </c>
      <c r="G73" s="9">
        <v>0.22457397466659226</v>
      </c>
      <c r="H73" s="9">
        <v>41.262568144611663</v>
      </c>
      <c r="I73" s="9">
        <v>0.53055290859290438</v>
      </c>
      <c r="J73" s="9">
        <v>1.111703152799824</v>
      </c>
      <c r="K73" s="9">
        <v>2.6656860227245061E-2</v>
      </c>
      <c r="L73" s="9">
        <v>28.730140680491019</v>
      </c>
      <c r="M73" s="9">
        <v>0.49144562808549652</v>
      </c>
      <c r="N73" s="9">
        <v>2.3058413977573213</v>
      </c>
      <c r="O73" s="9">
        <v>3.5243450156367442</v>
      </c>
      <c r="P73" s="9">
        <v>0.33938066450869475</v>
      </c>
      <c r="Q73" s="9">
        <v>0.5744716171156653</v>
      </c>
      <c r="R73" s="9">
        <v>0.51520268631070398</v>
      </c>
      <c r="S73" s="9">
        <v>0.19462462483133125</v>
      </c>
      <c r="T73" s="9">
        <v>0.47527465507110639</v>
      </c>
      <c r="U73" s="9">
        <v>0.53694138135618485</v>
      </c>
      <c r="V73" s="9">
        <v>0.37252812006172148</v>
      </c>
      <c r="W73" s="9">
        <v>0.53153745612314518</v>
      </c>
      <c r="X73" s="9">
        <v>3.3020179696612186</v>
      </c>
      <c r="Y73" s="10">
        <v>99.999999999999986</v>
      </c>
      <c r="Z73" s="10">
        <v>98.440075534435152</v>
      </c>
      <c r="AA73" s="10">
        <v>1.5599244655648266</v>
      </c>
    </row>
    <row r="74" spans="1:27" s="16" customFormat="1">
      <c r="A74" s="15" t="s">
        <v>16</v>
      </c>
      <c r="B74" s="15" t="s">
        <v>25</v>
      </c>
      <c r="C74" s="9">
        <v>3.0502150674905137</v>
      </c>
      <c r="D74" s="9">
        <v>1.3300218993273338</v>
      </c>
      <c r="E74" s="9">
        <v>11.205372989268113</v>
      </c>
      <c r="F74" s="9">
        <v>0.33289709711886395</v>
      </c>
      <c r="G74" s="9">
        <v>0.20926703631746024</v>
      </c>
      <c r="H74" s="9">
        <v>43.091276403364638</v>
      </c>
      <c r="I74" s="9">
        <v>0.56102484546733911</v>
      </c>
      <c r="J74" s="9">
        <v>1.3771906281206265</v>
      </c>
      <c r="K74" s="9">
        <v>3.4927473075616132E-2</v>
      </c>
      <c r="L74" s="9">
        <v>26.019586708761555</v>
      </c>
      <c r="M74" s="9">
        <v>0.3291712903239109</v>
      </c>
      <c r="N74" s="9">
        <v>2.552894923422433</v>
      </c>
      <c r="O74" s="9">
        <v>3.9167245291524875</v>
      </c>
      <c r="P74" s="9">
        <v>0.3204863976031283</v>
      </c>
      <c r="Q74" s="9">
        <v>0.78649780248101919</v>
      </c>
      <c r="R74" s="9">
        <v>0.60876792278156977</v>
      </c>
      <c r="S74" s="9">
        <v>0.48379181212647587</v>
      </c>
      <c r="T74" s="9">
        <v>0.36492776102693059</v>
      </c>
      <c r="U74" s="9">
        <v>0.89466291461578606</v>
      </c>
      <c r="V74" s="9">
        <v>0.18368139377358836</v>
      </c>
      <c r="W74" s="9">
        <v>1.0163188847443989</v>
      </c>
      <c r="X74" s="9">
        <v>1.3302942196362286</v>
      </c>
      <c r="Y74" s="10">
        <v>100</v>
      </c>
      <c r="Z74" s="10">
        <v>97.759846910315915</v>
      </c>
      <c r="AA74" s="10">
        <v>2.240153089684096</v>
      </c>
    </row>
    <row r="75" spans="1:27" s="16" customFormat="1">
      <c r="B75" s="3"/>
    </row>
    <row r="76" spans="1:27">
      <c r="A76" s="6" t="s">
        <v>26</v>
      </c>
      <c r="B76" s="6"/>
      <c r="C76" s="7"/>
      <c r="D76" s="7"/>
      <c r="E76" s="7"/>
      <c r="F76" s="7"/>
      <c r="G76" s="7"/>
      <c r="H76" s="7"/>
      <c r="I76" s="7"/>
      <c r="J76" s="7"/>
      <c r="K76" s="7"/>
      <c r="L76" s="7"/>
      <c r="M76" s="7"/>
      <c r="N76" s="7"/>
      <c r="O76" s="7"/>
      <c r="P76" s="7"/>
      <c r="Q76" s="7"/>
      <c r="R76" s="7"/>
      <c r="S76" s="7"/>
      <c r="T76" s="7"/>
      <c r="U76" s="7"/>
      <c r="V76" s="7"/>
      <c r="W76" s="7"/>
      <c r="X76" s="7"/>
      <c r="Y76" s="7"/>
      <c r="Z76" s="7"/>
      <c r="AA76" s="7"/>
    </row>
    <row r="77" spans="1:27" s="13" customFormat="1">
      <c r="C77" s="8" t="s">
        <v>77</v>
      </c>
      <c r="D77" s="8"/>
      <c r="E77" s="8"/>
      <c r="F77" s="8"/>
      <c r="G77" s="8"/>
      <c r="H77" s="8"/>
      <c r="I77" s="8"/>
      <c r="J77" s="8"/>
      <c r="K77" s="8"/>
      <c r="L77" s="8"/>
      <c r="M77" s="8"/>
      <c r="N77" s="8"/>
      <c r="O77" s="8"/>
      <c r="P77" s="8"/>
      <c r="Q77" s="8"/>
      <c r="R77" s="8"/>
      <c r="S77" s="8"/>
      <c r="T77" s="8"/>
      <c r="U77" s="8"/>
      <c r="V77" s="8"/>
      <c r="W77" s="8"/>
      <c r="X77" s="8"/>
      <c r="Y77" s="8"/>
      <c r="Z77" s="8"/>
      <c r="AA77" s="8"/>
    </row>
    <row r="78" spans="1:27" s="13" customFormat="1">
      <c r="A78" s="5" t="s">
        <v>1</v>
      </c>
      <c r="B78" s="5" t="s">
        <v>2</v>
      </c>
      <c r="C78" s="5">
        <v>1</v>
      </c>
      <c r="D78" s="5">
        <v>2</v>
      </c>
      <c r="E78" s="5">
        <v>3</v>
      </c>
      <c r="F78" s="5">
        <v>4</v>
      </c>
      <c r="G78" s="5">
        <v>5</v>
      </c>
      <c r="H78" s="5">
        <v>6</v>
      </c>
      <c r="I78" s="5">
        <v>7</v>
      </c>
      <c r="J78" s="5">
        <v>8</v>
      </c>
      <c r="K78" s="5">
        <v>9</v>
      </c>
      <c r="L78" s="5">
        <v>10</v>
      </c>
      <c r="M78" s="5">
        <v>11</v>
      </c>
      <c r="N78" s="5">
        <v>12</v>
      </c>
      <c r="O78" s="5">
        <v>13</v>
      </c>
      <c r="P78" s="5">
        <v>14</v>
      </c>
      <c r="Q78" s="5">
        <v>15</v>
      </c>
      <c r="R78" s="5">
        <v>16</v>
      </c>
      <c r="S78" s="5">
        <v>17</v>
      </c>
      <c r="T78" s="5">
        <v>18</v>
      </c>
      <c r="U78" s="5">
        <v>19</v>
      </c>
      <c r="V78" s="5">
        <v>20</v>
      </c>
      <c r="W78" s="5">
        <v>21</v>
      </c>
      <c r="X78" s="5">
        <v>22</v>
      </c>
      <c r="Y78" s="5" t="s">
        <v>3</v>
      </c>
      <c r="Z78" s="5" t="s">
        <v>4</v>
      </c>
      <c r="AA78" s="5" t="s">
        <v>5</v>
      </c>
    </row>
    <row r="79" spans="1:27" s="16" customFormat="1">
      <c r="A79" s="3" t="s">
        <v>6</v>
      </c>
      <c r="B79" s="11" t="s">
        <v>27</v>
      </c>
      <c r="C79" s="17">
        <v>1.3160259476391276</v>
      </c>
      <c r="D79" s="17">
        <v>0.30595694724311601</v>
      </c>
      <c r="E79" s="17">
        <v>7.8072429818208473</v>
      </c>
      <c r="F79" s="17">
        <v>0.21273283994768161</v>
      </c>
      <c r="G79" s="17">
        <v>0.24733913370112823</v>
      </c>
      <c r="H79" s="17">
        <v>47.541378219398574</v>
      </c>
      <c r="I79" s="17">
        <v>0.23778980864066118</v>
      </c>
      <c r="J79" s="17">
        <v>0.8445550277499656</v>
      </c>
      <c r="K79" s="17">
        <v>0.70024040662804543</v>
      </c>
      <c r="L79" s="17">
        <v>32.089030737920147</v>
      </c>
      <c r="M79" s="17">
        <v>0.3461567034388342</v>
      </c>
      <c r="N79" s="17">
        <v>1.1355015640917312</v>
      </c>
      <c r="O79" s="17">
        <v>3.6329662608586415</v>
      </c>
      <c r="P79" s="17">
        <v>0.28699676776220129</v>
      </c>
      <c r="Q79" s="17">
        <v>0.59096780356180934</v>
      </c>
      <c r="R79" s="17">
        <v>0.4591427218513755</v>
      </c>
      <c r="S79" s="17">
        <v>0.15717839638541559</v>
      </c>
      <c r="T79" s="17">
        <v>0.45741377516360371</v>
      </c>
      <c r="U79" s="17">
        <v>0.68802057945271633</v>
      </c>
      <c r="V79" s="17">
        <v>6.3914557696778285E-2</v>
      </c>
      <c r="W79" s="17">
        <v>0.38792521939258751</v>
      </c>
      <c r="X79" s="17">
        <v>0.49152359965501552</v>
      </c>
      <c r="Y79" s="18">
        <v>100</v>
      </c>
      <c r="Z79" s="18">
        <v>98.577897497715867</v>
      </c>
      <c r="AA79" s="18">
        <v>1.422102502284138</v>
      </c>
    </row>
    <row r="80" spans="1:27" s="16" customFormat="1">
      <c r="A80" s="3" t="s">
        <v>6</v>
      </c>
      <c r="B80" s="11" t="s">
        <v>28</v>
      </c>
      <c r="C80" s="17">
        <v>1.4339088016566475</v>
      </c>
      <c r="D80" s="17">
        <v>0.92292312699372814</v>
      </c>
      <c r="E80" s="17">
        <v>15.527511959735483</v>
      </c>
      <c r="F80" s="17">
        <v>0.78866642434121303</v>
      </c>
      <c r="G80" s="17">
        <v>0.28230848106931494</v>
      </c>
      <c r="H80" s="17">
        <v>33.03770892223023</v>
      </c>
      <c r="I80" s="17">
        <v>0.35982397288543477</v>
      </c>
      <c r="J80" s="17">
        <v>1.2381322192845241</v>
      </c>
      <c r="K80" s="17">
        <v>0.60305294961047695</v>
      </c>
      <c r="L80" s="17">
        <v>31.976272443214121</v>
      </c>
      <c r="M80" s="17">
        <v>0.16838300205704165</v>
      </c>
      <c r="N80" s="17">
        <v>2.7852031157862869</v>
      </c>
      <c r="O80" s="17">
        <v>6.3966483047299434</v>
      </c>
      <c r="P80" s="17">
        <v>0.3261758781985461</v>
      </c>
      <c r="Q80" s="17">
        <v>0.40666083515662893</v>
      </c>
      <c r="R80" s="17">
        <v>0.44979115133747882</v>
      </c>
      <c r="S80" s="17">
        <v>0.26702339623403287</v>
      </c>
      <c r="T80" s="17">
        <v>0.37118391333957917</v>
      </c>
      <c r="U80" s="17">
        <v>1.1597052195384219</v>
      </c>
      <c r="V80" s="17">
        <v>0.15885188873305817</v>
      </c>
      <c r="W80" s="17">
        <v>0.58409754368297317</v>
      </c>
      <c r="X80" s="17">
        <v>0.75596645018480058</v>
      </c>
      <c r="Y80" s="18">
        <v>99.999999999999957</v>
      </c>
      <c r="Z80" s="18">
        <v>98.087814234721534</v>
      </c>
      <c r="AA80" s="18">
        <v>1.9121857652784366</v>
      </c>
    </row>
    <row r="81" spans="1:27" s="16" customFormat="1">
      <c r="A81" s="3" t="s">
        <v>6</v>
      </c>
      <c r="B81" s="11" t="s">
        <v>29</v>
      </c>
      <c r="C81" s="17">
        <v>5.5471389315617712</v>
      </c>
      <c r="D81" s="17">
        <v>0.47209843021372777</v>
      </c>
      <c r="E81" s="17">
        <v>9.6914826577716564</v>
      </c>
      <c r="F81" s="17">
        <v>1.088908642566</v>
      </c>
      <c r="G81" s="17">
        <v>0.20563271007494496</v>
      </c>
      <c r="H81" s="17">
        <v>35.749606646014477</v>
      </c>
      <c r="I81" s="17">
        <v>0.74761674962677171</v>
      </c>
      <c r="J81" s="17">
        <v>0.91575457395591786</v>
      </c>
      <c r="K81" s="17">
        <v>0.56114401724311858</v>
      </c>
      <c r="L81" s="17">
        <v>28.04540586521907</v>
      </c>
      <c r="M81" s="17">
        <v>0.22876638995837625</v>
      </c>
      <c r="N81" s="17">
        <v>2.7789418070251108</v>
      </c>
      <c r="O81" s="17">
        <v>11.527327069677158</v>
      </c>
      <c r="P81" s="17">
        <v>0.33618938216701721</v>
      </c>
      <c r="Q81" s="17">
        <v>0.1636493651013104</v>
      </c>
      <c r="R81" s="17">
        <v>0.47438321467960154</v>
      </c>
      <c r="S81" s="17">
        <v>2.7417694676659329E-2</v>
      </c>
      <c r="T81" s="17">
        <v>0.28854437656326254</v>
      </c>
      <c r="U81" s="17">
        <v>0.18849665090203291</v>
      </c>
      <c r="V81" s="17">
        <v>0.10281635503747248</v>
      </c>
      <c r="W81" s="17">
        <v>0.40595781043717566</v>
      </c>
      <c r="X81" s="17">
        <v>0.4527206595273679</v>
      </c>
      <c r="Y81" s="18">
        <v>100</v>
      </c>
      <c r="Z81" s="18">
        <v>99.176779148702408</v>
      </c>
      <c r="AA81" s="18">
        <v>0.82322085129758482</v>
      </c>
    </row>
    <row r="82" spans="1:27" s="16" customFormat="1">
      <c r="A82" s="3" t="s">
        <v>6</v>
      </c>
      <c r="B82" s="11" t="s">
        <v>30</v>
      </c>
      <c r="C82" s="17">
        <v>8.3519690277873462</v>
      </c>
      <c r="D82" s="17">
        <v>0.66689690919444866</v>
      </c>
      <c r="E82" s="17">
        <v>10.002775313785694</v>
      </c>
      <c r="F82" s="17">
        <v>0.43129937015077618</v>
      </c>
      <c r="G82" s="17">
        <v>0.29425664342661273</v>
      </c>
      <c r="H82" s="17">
        <v>43.299323356170497</v>
      </c>
      <c r="I82" s="17">
        <v>2.4503966510353532</v>
      </c>
      <c r="J82" s="17">
        <v>0.88777449993170576</v>
      </c>
      <c r="K82" s="17">
        <v>0.58303085355924733</v>
      </c>
      <c r="L82" s="17">
        <v>21.180237604860345</v>
      </c>
      <c r="M82" s="17">
        <v>0.27744467677153939</v>
      </c>
      <c r="N82" s="17">
        <v>3.5034755361268752</v>
      </c>
      <c r="O82" s="17">
        <v>4.2144889106606893</v>
      </c>
      <c r="P82" s="17">
        <v>0.42090184645393341</v>
      </c>
      <c r="Q82" s="17">
        <v>0.77521659720214298</v>
      </c>
      <c r="R82" s="17">
        <v>0.66330819944274189</v>
      </c>
      <c r="S82" s="17">
        <v>0.18812043139953125</v>
      </c>
      <c r="T82" s="17">
        <v>0.27891855658507564</v>
      </c>
      <c r="U82" s="17">
        <v>1.1354895221579577</v>
      </c>
      <c r="V82" s="17">
        <v>1.6235554468933874E-2</v>
      </c>
      <c r="W82" s="17">
        <v>0.32082184123059704</v>
      </c>
      <c r="X82" s="17">
        <v>5.7618097597944895E-2</v>
      </c>
      <c r="Y82" s="18">
        <v>99.999999999999957</v>
      </c>
      <c r="Z82" s="18">
        <v>98.266243959839869</v>
      </c>
      <c r="AA82" s="18">
        <v>1.7337560401600942</v>
      </c>
    </row>
    <row r="83" spans="1:27" s="16" customFormat="1">
      <c r="A83" s="3" t="s">
        <v>6</v>
      </c>
      <c r="B83" s="11" t="s">
        <v>31</v>
      </c>
      <c r="C83" s="17">
        <v>9.1862663758947427</v>
      </c>
      <c r="D83" s="17">
        <v>0.37484012747634199</v>
      </c>
      <c r="E83" s="17">
        <v>8.1386213561143439</v>
      </c>
      <c r="F83" s="17">
        <v>0.27099425388202264</v>
      </c>
      <c r="G83" s="17">
        <v>0.31711819545074416</v>
      </c>
      <c r="H83" s="17">
        <v>42.676252227822161</v>
      </c>
      <c r="I83" s="17">
        <v>1.4438650376719915</v>
      </c>
      <c r="J83" s="17">
        <v>0.90280651375428889</v>
      </c>
      <c r="K83" s="17">
        <v>0.61916004147330561</v>
      </c>
      <c r="L83" s="17">
        <v>24.633688369265631</v>
      </c>
      <c r="M83" s="17">
        <v>0.35746137601122324</v>
      </c>
      <c r="N83" s="17">
        <v>3.2833410562895846</v>
      </c>
      <c r="O83" s="17">
        <v>4.6626910770492609</v>
      </c>
      <c r="P83" s="17">
        <v>0.42368162881030308</v>
      </c>
      <c r="Q83" s="17">
        <v>0.58691953811624942</v>
      </c>
      <c r="R83" s="17">
        <v>0.73623312618713221</v>
      </c>
      <c r="S83" s="17">
        <v>0.11362929862096438</v>
      </c>
      <c r="T83" s="17">
        <v>0.41428323455737742</v>
      </c>
      <c r="U83" s="17">
        <v>0.4020675214848648</v>
      </c>
      <c r="V83" s="17">
        <v>3.2033485829967651E-2</v>
      </c>
      <c r="W83" s="17">
        <v>0.237696416480487</v>
      </c>
      <c r="X83" s="17">
        <v>0.1863497417570078</v>
      </c>
      <c r="Y83" s="18">
        <v>100</v>
      </c>
      <c r="Z83" s="18">
        <v>99.002774686023415</v>
      </c>
      <c r="AA83" s="18">
        <v>0.9972253139765751</v>
      </c>
    </row>
    <row r="84" spans="1:27" s="16" customFormat="1">
      <c r="A84" s="3" t="s">
        <v>6</v>
      </c>
      <c r="B84" s="11" t="s">
        <v>32</v>
      </c>
      <c r="C84" s="17">
        <v>8.0284879684126711</v>
      </c>
      <c r="D84" s="17">
        <v>0.76252833187442293</v>
      </c>
      <c r="E84" s="17">
        <v>10.297364761163998</v>
      </c>
      <c r="F84" s="17">
        <v>0.31978828945301041</v>
      </c>
      <c r="G84" s="17">
        <v>0.33928496384239193</v>
      </c>
      <c r="H84" s="17">
        <v>46.365909254999934</v>
      </c>
      <c r="I84" s="17">
        <v>1.357522825994639</v>
      </c>
      <c r="J84" s="17">
        <v>0.81233998595031509</v>
      </c>
      <c r="K84" s="17">
        <v>0.62221764478903019</v>
      </c>
      <c r="L84" s="17">
        <v>20.056527762457279</v>
      </c>
      <c r="M84" s="17">
        <v>0.4686946573538085</v>
      </c>
      <c r="N84" s="17">
        <v>2.1315621481086886</v>
      </c>
      <c r="O84" s="17">
        <v>4.4534438321156458</v>
      </c>
      <c r="P84" s="17">
        <v>0.40713607151181486</v>
      </c>
      <c r="Q84" s="17">
        <v>0.73603827411658873</v>
      </c>
      <c r="R84" s="17">
        <v>0.73359929301535376</v>
      </c>
      <c r="S84" s="17">
        <v>0.21678401385346785</v>
      </c>
      <c r="T84" s="17">
        <v>0.36336588884302412</v>
      </c>
      <c r="U84" s="17">
        <v>0.63530518876858699</v>
      </c>
      <c r="V84" s="17">
        <v>3.8933243361782374E-2</v>
      </c>
      <c r="W84" s="17">
        <v>0.37595672888126719</v>
      </c>
      <c r="X84" s="17">
        <v>0.47720887113229371</v>
      </c>
      <c r="Y84" s="18">
        <v>100.00000000000001</v>
      </c>
      <c r="Z84" s="18">
        <v>98.520043424996359</v>
      </c>
      <c r="AA84" s="18">
        <v>1.4799565750036625</v>
      </c>
    </row>
    <row r="85" spans="1:27" s="16" customFormat="1">
      <c r="A85" s="3" t="s">
        <v>6</v>
      </c>
      <c r="B85" s="11" t="s">
        <v>33</v>
      </c>
      <c r="C85" s="17">
        <v>5.0310755250690429</v>
      </c>
      <c r="D85" s="17">
        <v>0.46902908259332582</v>
      </c>
      <c r="E85" s="17">
        <v>9.8324793378892839</v>
      </c>
      <c r="F85" s="17">
        <v>0.33659413794043541</v>
      </c>
      <c r="G85" s="17">
        <v>0.27378952778945359</v>
      </c>
      <c r="H85" s="17">
        <v>42.915980039359944</v>
      </c>
      <c r="I85" s="17">
        <v>2.0857753645149941</v>
      </c>
      <c r="J85" s="17">
        <v>1.2604529277719148</v>
      </c>
      <c r="K85" s="17">
        <v>0.59066307594652379</v>
      </c>
      <c r="L85" s="17">
        <v>26.202235790597722</v>
      </c>
      <c r="M85" s="17">
        <v>0.52074018491330498</v>
      </c>
      <c r="N85" s="17">
        <v>1.9687929444157946</v>
      </c>
      <c r="O85" s="17">
        <v>4.5541386325968283</v>
      </c>
      <c r="P85" s="17">
        <v>0.29275286396211769</v>
      </c>
      <c r="Q85" s="17">
        <v>0.74479748363809906</v>
      </c>
      <c r="R85" s="17">
        <v>0.73349377637475044</v>
      </c>
      <c r="S85" s="17">
        <v>0.19266839634982386</v>
      </c>
      <c r="T85" s="17">
        <v>0.38645267889775636</v>
      </c>
      <c r="U85" s="17">
        <v>0.58466455274114071</v>
      </c>
      <c r="V85" s="17">
        <v>6.8951678406860409E-2</v>
      </c>
      <c r="W85" s="17">
        <v>0.46141807920952094</v>
      </c>
      <c r="X85" s="17">
        <v>0.49305391902135864</v>
      </c>
      <c r="Y85" s="18">
        <v>100.00000000000001</v>
      </c>
      <c r="Z85" s="18">
        <v>98.433177183136038</v>
      </c>
      <c r="AA85" s="18">
        <v>1.5668228168639664</v>
      </c>
    </row>
    <row r="86" spans="1:27" s="16" customFormat="1">
      <c r="A86" s="3" t="s">
        <v>6</v>
      </c>
      <c r="B86" s="11" t="s">
        <v>34</v>
      </c>
      <c r="C86" s="17">
        <v>6.5601368828356295</v>
      </c>
      <c r="D86" s="17">
        <v>0.59146336518803655</v>
      </c>
      <c r="E86" s="17">
        <v>10.685099406867431</v>
      </c>
      <c r="F86" s="17">
        <v>0.31885712305451369</v>
      </c>
      <c r="G86" s="17">
        <v>0.33894587364947426</v>
      </c>
      <c r="H86" s="17">
        <v>47.193740314028901</v>
      </c>
      <c r="I86" s="17">
        <v>0.86722965959641019</v>
      </c>
      <c r="J86" s="17">
        <v>0.97790369162880697</v>
      </c>
      <c r="K86" s="17">
        <v>0.65827527926657337</v>
      </c>
      <c r="L86" s="17">
        <v>22.939196331822757</v>
      </c>
      <c r="M86" s="17">
        <v>0.50089716054548861</v>
      </c>
      <c r="N86" s="17">
        <v>1.6004526993744539</v>
      </c>
      <c r="O86" s="17">
        <v>2.8780484000604996</v>
      </c>
      <c r="P86" s="17">
        <v>0.30269677209299511</v>
      </c>
      <c r="Q86" s="17">
        <v>0.58940639424660568</v>
      </c>
      <c r="R86" s="17">
        <v>0.57964201521788561</v>
      </c>
      <c r="S86" s="17">
        <v>0.19157629927999792</v>
      </c>
      <c r="T86" s="17">
        <v>0.38301327981641048</v>
      </c>
      <c r="U86" s="17">
        <v>0.63273028510015961</v>
      </c>
      <c r="V86" s="17">
        <v>0.13694409200069438</v>
      </c>
      <c r="W86" s="17">
        <v>0.36999757329446648</v>
      </c>
      <c r="X86" s="17">
        <v>0.7037471010318177</v>
      </c>
      <c r="Y86" s="18">
        <v>100.00000000000003</v>
      </c>
      <c r="Z86" s="18">
        <v>98.496374981059901</v>
      </c>
      <c r="AA86" s="18">
        <v>1.5036250189401146</v>
      </c>
    </row>
    <row r="87" spans="1:27" s="16" customFormat="1">
      <c r="A87" s="3" t="s">
        <v>16</v>
      </c>
      <c r="B87" s="11" t="s">
        <v>35</v>
      </c>
      <c r="C87" s="17">
        <v>1.3476127200176677</v>
      </c>
      <c r="D87" s="17">
        <v>0.15097439857291958</v>
      </c>
      <c r="E87" s="17">
        <v>12.380382125787513</v>
      </c>
      <c r="F87" s="17">
        <v>0.23355933976267595</v>
      </c>
      <c r="G87" s="17">
        <v>0.34342232830214919</v>
      </c>
      <c r="H87" s="17">
        <v>44.745452223012386</v>
      </c>
      <c r="I87" s="17">
        <v>0.18871791247582975</v>
      </c>
      <c r="J87" s="17">
        <v>1.1214144010610245</v>
      </c>
      <c r="K87" s="17">
        <v>0.64770209607832896</v>
      </c>
      <c r="L87" s="17">
        <v>26.934462816319403</v>
      </c>
      <c r="M87" s="17">
        <v>0.67607894615813047</v>
      </c>
      <c r="N87" s="17">
        <v>1.3244645484767932</v>
      </c>
      <c r="O87" s="17">
        <v>5.4881979624778383</v>
      </c>
      <c r="P87" s="17">
        <v>0.2649732873478875</v>
      </c>
      <c r="Q87" s="17">
        <v>0.57684939803237845</v>
      </c>
      <c r="R87" s="17">
        <v>0.59024637756388576</v>
      </c>
      <c r="S87" s="17">
        <v>0.23178340441584838</v>
      </c>
      <c r="T87" s="17">
        <v>0.29802175721155932</v>
      </c>
      <c r="U87" s="17">
        <v>0.65692125381415856</v>
      </c>
      <c r="V87" s="17">
        <v>0.11326506699714334</v>
      </c>
      <c r="W87" s="17">
        <v>0.51977547336745145</v>
      </c>
      <c r="X87" s="17">
        <v>1.1657221627470242</v>
      </c>
      <c r="Y87" s="18">
        <v>100</v>
      </c>
      <c r="Z87" s="18">
        <v>98.147224326660265</v>
      </c>
      <c r="AA87" s="18">
        <v>1.8527756733397407</v>
      </c>
    </row>
    <row r="88" spans="1:27" s="16" customFormat="1">
      <c r="A88" s="3" t="s">
        <v>16</v>
      </c>
      <c r="B88" s="11" t="s">
        <v>36</v>
      </c>
      <c r="C88" s="17">
        <v>0.54368286009988909</v>
      </c>
      <c r="D88" s="17">
        <v>0.67118428891096527</v>
      </c>
      <c r="E88" s="17">
        <v>14.74084128493238</v>
      </c>
      <c r="F88" s="17">
        <v>0.78529070703844706</v>
      </c>
      <c r="G88" s="17">
        <v>0.38849669741494375</v>
      </c>
      <c r="H88" s="17">
        <v>45.302826900297852</v>
      </c>
      <c r="I88" s="17">
        <v>0.22287163963437803</v>
      </c>
      <c r="J88" s="17">
        <v>0.80884391428747304</v>
      </c>
      <c r="K88" s="17">
        <v>0.58155655439215648</v>
      </c>
      <c r="L88" s="17">
        <v>25.744833270059907</v>
      </c>
      <c r="M88" s="17">
        <v>0.57579644683559439</v>
      </c>
      <c r="N88" s="17">
        <v>1.1769845958362899</v>
      </c>
      <c r="O88" s="17">
        <v>5.7862897063407086</v>
      </c>
      <c r="P88" s="17">
        <v>0.19382345110494509</v>
      </c>
      <c r="Q88" s="17">
        <v>0.47861210094622947</v>
      </c>
      <c r="R88" s="17">
        <v>0.32258059187618338</v>
      </c>
      <c r="S88" s="17">
        <v>9.7972151065566296E-2</v>
      </c>
      <c r="T88" s="17">
        <v>0.16295521212921635</v>
      </c>
      <c r="U88" s="17">
        <v>0.70539948767207739</v>
      </c>
      <c r="V88" s="17">
        <v>4.826035589526044E-2</v>
      </c>
      <c r="W88" s="17">
        <v>0.42817801895529028</v>
      </c>
      <c r="X88" s="17">
        <v>0.23271976427422189</v>
      </c>
      <c r="Y88" s="18">
        <v>100</v>
      </c>
      <c r="Z88" s="18">
        <v>98.290626046537028</v>
      </c>
      <c r="AA88" s="18">
        <v>1.7093739534629622</v>
      </c>
    </row>
    <row r="89" spans="1:27" s="16" customFormat="1">
      <c r="A89" s="3" t="s">
        <v>16</v>
      </c>
      <c r="B89" s="11" t="s">
        <v>37</v>
      </c>
      <c r="C89" s="17">
        <v>2.5612956397794182</v>
      </c>
      <c r="D89" s="17">
        <v>0.24602503199243125</v>
      </c>
      <c r="E89" s="17">
        <v>5.9991167013817766</v>
      </c>
      <c r="F89" s="17">
        <v>0.17225365899310888</v>
      </c>
      <c r="G89" s="17">
        <v>0.26511036304195407</v>
      </c>
      <c r="H89" s="17">
        <v>49.347343519746559</v>
      </c>
      <c r="I89" s="17">
        <v>0.5042607679426494</v>
      </c>
      <c r="J89" s="17">
        <v>0.64608579245070186</v>
      </c>
      <c r="K89" s="17">
        <v>0.74446889940089567</v>
      </c>
      <c r="L89" s="17">
        <v>28.354816717178714</v>
      </c>
      <c r="M89" s="17">
        <v>3.5011015517589707E-2</v>
      </c>
      <c r="N89" s="17">
        <v>1.512857310365606</v>
      </c>
      <c r="O89" s="17">
        <v>6.2385258421892553</v>
      </c>
      <c r="P89" s="17">
        <v>0.27832183623126089</v>
      </c>
      <c r="Q89" s="17">
        <v>0.57477717482474144</v>
      </c>
      <c r="R89" s="17">
        <v>0.5364116362123359</v>
      </c>
      <c r="S89" s="17">
        <v>0.22828560408408183</v>
      </c>
      <c r="T89" s="17">
        <v>0.41241278882689408</v>
      </c>
      <c r="U89" s="17">
        <v>0.72257336473797185</v>
      </c>
      <c r="V89" s="17">
        <v>1.1919339749016676E-2</v>
      </c>
      <c r="W89" s="17">
        <v>0.55220729229689003</v>
      </c>
      <c r="X89" s="17">
        <v>5.5919703056123073E-2</v>
      </c>
      <c r="Y89" s="18">
        <v>99.999999999999957</v>
      </c>
      <c r="Z89" s="18">
        <v>98.690208327447522</v>
      </c>
      <c r="AA89" s="18">
        <v>1.3097916725524517</v>
      </c>
    </row>
    <row r="90" spans="1:27" s="16" customFormat="1">
      <c r="A90" s="3" t="s">
        <v>16</v>
      </c>
      <c r="B90" s="11" t="s">
        <v>38</v>
      </c>
      <c r="C90" s="17">
        <v>3.7557726691368503</v>
      </c>
      <c r="D90" s="17">
        <v>0.87863426455576499</v>
      </c>
      <c r="E90" s="17">
        <v>12.403507895529694</v>
      </c>
      <c r="F90" s="17">
        <v>0.46371286628255132</v>
      </c>
      <c r="G90" s="17">
        <v>0.25307878252339877</v>
      </c>
      <c r="H90" s="17">
        <v>32.588184954273075</v>
      </c>
      <c r="I90" s="17">
        <v>0.46524923972673027</v>
      </c>
      <c r="J90" s="17">
        <v>1.1307608628449048</v>
      </c>
      <c r="K90" s="17">
        <v>0.61957881262288272</v>
      </c>
      <c r="L90" s="17">
        <v>35.803500192778763</v>
      </c>
      <c r="M90" s="17">
        <v>0.12757260517848526</v>
      </c>
      <c r="N90" s="17">
        <v>1.5735571528479324</v>
      </c>
      <c r="O90" s="17">
        <v>6.459167831949947</v>
      </c>
      <c r="P90" s="17">
        <v>0.31659907212612032</v>
      </c>
      <c r="Q90" s="17">
        <v>0.61448678844884908</v>
      </c>
      <c r="R90" s="17">
        <v>0.41555483081479933</v>
      </c>
      <c r="S90" s="17">
        <v>0.24434002249029119</v>
      </c>
      <c r="T90" s="17">
        <v>0.29594326392100728</v>
      </c>
      <c r="U90" s="17">
        <v>0.55992300276101703</v>
      </c>
      <c r="V90" s="17">
        <v>4.2685890706109141E-2</v>
      </c>
      <c r="W90" s="17">
        <v>0.5793653988371511</v>
      </c>
      <c r="X90" s="17">
        <v>0.40882359964366183</v>
      </c>
      <c r="Y90" s="18">
        <v>99.999999999999972</v>
      </c>
      <c r="Z90" s="18">
        <v>98.733138993223321</v>
      </c>
      <c r="AA90" s="18">
        <v>1.2668610067766535</v>
      </c>
    </row>
    <row r="91" spans="1:27" s="16" customFormat="1">
      <c r="A91" s="3" t="s">
        <v>16</v>
      </c>
      <c r="B91" s="11" t="s">
        <v>39</v>
      </c>
      <c r="C91" s="17">
        <v>9.8007941680427724</v>
      </c>
      <c r="D91" s="17">
        <v>0.28809712937778625</v>
      </c>
      <c r="E91" s="17">
        <v>8.6036823689986424</v>
      </c>
      <c r="F91" s="17">
        <v>0.44541692350297346</v>
      </c>
      <c r="G91" s="17">
        <v>0.19420451630439256</v>
      </c>
      <c r="H91" s="17">
        <v>30.881321398557223</v>
      </c>
      <c r="I91" s="17">
        <v>1.4139748158200129</v>
      </c>
      <c r="J91" s="17">
        <v>1.2310061195097124</v>
      </c>
      <c r="K91" s="17">
        <v>0.64754580026367636</v>
      </c>
      <c r="L91" s="17">
        <v>26.517794599494387</v>
      </c>
      <c r="M91" s="17">
        <v>0.45488673242067335</v>
      </c>
      <c r="N91" s="17">
        <v>3.4979221148210393</v>
      </c>
      <c r="O91" s="17">
        <v>10.144467011555525</v>
      </c>
      <c r="P91" s="17">
        <v>0.69543179092988838</v>
      </c>
      <c r="Q91" s="17">
        <v>1.2644488177336841</v>
      </c>
      <c r="R91" s="17">
        <v>0.75366291135050811</v>
      </c>
      <c r="S91" s="17">
        <v>5.9008295338642366E-2</v>
      </c>
      <c r="T91" s="17">
        <v>0.57290332309795811</v>
      </c>
      <c r="U91" s="17">
        <v>0.24649034761711361</v>
      </c>
      <c r="V91" s="17">
        <v>0.23379236001259568</v>
      </c>
      <c r="W91" s="17">
        <v>0.17926570735790084</v>
      </c>
      <c r="X91" s="17">
        <v>1.8738827478929097</v>
      </c>
      <c r="Y91" s="18">
        <v>100.00000000000001</v>
      </c>
      <c r="Z91" s="18">
        <v>99.119357212604328</v>
      </c>
      <c r="AA91" s="18">
        <v>0.8806427873956878</v>
      </c>
    </row>
    <row r="92" spans="1:27" s="16" customFormat="1">
      <c r="A92" s="3" t="s">
        <v>16</v>
      </c>
      <c r="B92" s="11" t="s">
        <v>40</v>
      </c>
      <c r="C92" s="17">
        <v>8.6868061724712806</v>
      </c>
      <c r="D92" s="17">
        <v>0.34431249295430605</v>
      </c>
      <c r="E92" s="17">
        <v>7.1199507756385101</v>
      </c>
      <c r="F92" s="17">
        <v>0.40873865981896462</v>
      </c>
      <c r="G92" s="17">
        <v>0.19017488344972472</v>
      </c>
      <c r="H92" s="17">
        <v>31.721121099106291</v>
      </c>
      <c r="I92" s="17">
        <v>1.770679018855694</v>
      </c>
      <c r="J92" s="17">
        <v>1.0703210605596991</v>
      </c>
      <c r="K92" s="17">
        <v>0.47519123159159338</v>
      </c>
      <c r="L92" s="17">
        <v>27.747540589174541</v>
      </c>
      <c r="M92" s="17">
        <v>0.18429718800887901</v>
      </c>
      <c r="N92" s="17">
        <v>5.5309508421975435</v>
      </c>
      <c r="O92" s="17">
        <v>11.742539397756104</v>
      </c>
      <c r="P92" s="17">
        <v>0.44686047732580453</v>
      </c>
      <c r="Q92" s="17">
        <v>0.62515580781213231</v>
      </c>
      <c r="R92" s="17">
        <v>0.73455054128592567</v>
      </c>
      <c r="S92" s="17">
        <v>1.9042218498867104E-2</v>
      </c>
      <c r="T92" s="17">
        <v>0.37663549200765312</v>
      </c>
      <c r="U92" s="17">
        <v>0.13749965565415725</v>
      </c>
      <c r="V92" s="17">
        <v>5.242792625662112E-2</v>
      </c>
      <c r="W92" s="17">
        <v>0.15060663721831255</v>
      </c>
      <c r="X92" s="17">
        <v>0.46459783235742524</v>
      </c>
      <c r="Y92" s="18">
        <v>100.00000000000004</v>
      </c>
      <c r="Z92" s="18">
        <v>99.527596519118688</v>
      </c>
      <c r="AA92" s="18">
        <v>0.47240348088134887</v>
      </c>
    </row>
    <row r="93" spans="1:27" s="16" customFormat="1">
      <c r="A93" s="3" t="s">
        <v>16</v>
      </c>
      <c r="B93" s="11" t="s">
        <v>41</v>
      </c>
      <c r="C93" s="17">
        <v>11.391742454428387</v>
      </c>
      <c r="D93" s="17">
        <v>0.67295178030472602</v>
      </c>
      <c r="E93" s="17">
        <v>10.994458148601323</v>
      </c>
      <c r="F93" s="17">
        <v>0.37386210016929211</v>
      </c>
      <c r="G93" s="17">
        <v>0.33647589015236301</v>
      </c>
      <c r="H93" s="17">
        <v>22.412927042533031</v>
      </c>
      <c r="I93" s="17">
        <v>1.7179494731002474</v>
      </c>
      <c r="J93" s="17">
        <v>1.3310588958237592</v>
      </c>
      <c r="K93" s="17">
        <v>0.45397540734842623</v>
      </c>
      <c r="L93" s="17">
        <v>32.813405455441909</v>
      </c>
      <c r="M93" s="17">
        <v>0.73437198247539537</v>
      </c>
      <c r="N93" s="17">
        <v>3.8888996677234582</v>
      </c>
      <c r="O93" s="17">
        <v>6.7587738619505</v>
      </c>
      <c r="P93" s="17">
        <v>0.56827288092525019</v>
      </c>
      <c r="Q93" s="17">
        <v>0.92263825434636038</v>
      </c>
      <c r="R93" s="17">
        <v>0.81334835144105488</v>
      </c>
      <c r="S93" s="17">
        <v>3.3380544657972522E-2</v>
      </c>
      <c r="T93" s="17">
        <v>0.42727097162204825</v>
      </c>
      <c r="U93" s="17">
        <v>0.15488572721299249</v>
      </c>
      <c r="V93" s="17">
        <v>0.47465285829826498</v>
      </c>
      <c r="W93" s="17">
        <v>0.32579411586181178</v>
      </c>
      <c r="X93" s="17">
        <v>2.3989041355814429</v>
      </c>
      <c r="Y93" s="18">
        <v>100.00000000000004</v>
      </c>
      <c r="Z93" s="18">
        <v>98.784948174449838</v>
      </c>
      <c r="AA93" s="18">
        <v>1.2150518255501996</v>
      </c>
    </row>
    <row r="94" spans="1:27" s="16" customFormat="1">
      <c r="A94" s="3" t="s">
        <v>16</v>
      </c>
      <c r="B94" s="11" t="s">
        <v>42</v>
      </c>
      <c r="C94" s="17">
        <v>10.054735613074099</v>
      </c>
      <c r="D94" s="17">
        <v>0.7315057167204565</v>
      </c>
      <c r="E94" s="17">
        <v>14.882521469762136</v>
      </c>
      <c r="F94" s="17">
        <v>0.3738863505053126</v>
      </c>
      <c r="G94" s="17">
        <v>0.40264790399318617</v>
      </c>
      <c r="H94" s="17">
        <v>28.417599628437351</v>
      </c>
      <c r="I94" s="17">
        <v>2.0888314445186644</v>
      </c>
      <c r="J94" s="17">
        <v>1.3911157074534943</v>
      </c>
      <c r="K94" s="17">
        <v>0.50560263395203342</v>
      </c>
      <c r="L94" s="17">
        <v>30.733681067244607</v>
      </c>
      <c r="M94" s="17">
        <v>2.0407405406644003E-2</v>
      </c>
      <c r="N94" s="17">
        <v>2.9341285761216014</v>
      </c>
      <c r="O94" s="17">
        <v>4.7413907172217922</v>
      </c>
      <c r="P94" s="17">
        <v>0.31695516858262784</v>
      </c>
      <c r="Q94" s="17">
        <v>0.52637860663466851</v>
      </c>
      <c r="R94" s="17">
        <v>0.5906101664680441</v>
      </c>
      <c r="S94" s="17">
        <v>0.15579403999361705</v>
      </c>
      <c r="T94" s="17">
        <v>0.38302508503555699</v>
      </c>
      <c r="U94" s="17">
        <v>0.29445900985923279</v>
      </c>
      <c r="V94" s="17">
        <v>1.1914503156573598E-2</v>
      </c>
      <c r="W94" s="17">
        <v>0.33250182511390225</v>
      </c>
      <c r="X94" s="17">
        <v>0.11030736074439022</v>
      </c>
      <c r="Y94" s="18">
        <v>100</v>
      </c>
      <c r="Z94" s="18">
        <v>99.352631759620209</v>
      </c>
      <c r="AA94" s="18">
        <v>0.64736824037977903</v>
      </c>
    </row>
    <row r="95" spans="1:27" s="16" customFormat="1">
      <c r="A95" s="3" t="s">
        <v>16</v>
      </c>
      <c r="B95" s="11" t="s">
        <v>43</v>
      </c>
      <c r="C95" s="17">
        <v>14.249003140736688</v>
      </c>
      <c r="D95" s="17">
        <v>0.28411159642937256</v>
      </c>
      <c r="E95" s="17">
        <v>6.7859941904601078</v>
      </c>
      <c r="F95" s="17">
        <v>0.28783335231881946</v>
      </c>
      <c r="G95" s="17">
        <v>0.22079264749630892</v>
      </c>
      <c r="H95" s="17">
        <v>35.105269722606536</v>
      </c>
      <c r="I95" s="17">
        <v>1.6797055674712693</v>
      </c>
      <c r="J95" s="17">
        <v>0.65617228097199443</v>
      </c>
      <c r="K95" s="17">
        <v>0.45608176880184276</v>
      </c>
      <c r="L95" s="17">
        <v>18.050620456460109</v>
      </c>
      <c r="M95" s="17">
        <v>5.8294365116665255E-2</v>
      </c>
      <c r="N95" s="17">
        <v>5.4768935771701477</v>
      </c>
      <c r="O95" s="17">
        <v>11.554541506824069</v>
      </c>
      <c r="P95" s="17">
        <v>0.52311436737746309</v>
      </c>
      <c r="Q95" s="17">
        <v>0.65646186510888216</v>
      </c>
      <c r="R95" s="17">
        <v>1.1582082974917991</v>
      </c>
      <c r="S95" s="17">
        <v>0.13123311833414003</v>
      </c>
      <c r="T95" s="17">
        <v>0.28592489136389293</v>
      </c>
      <c r="U95" s="17">
        <v>1.2704958976105205</v>
      </c>
      <c r="V95" s="17">
        <v>7.1849859361153443E-2</v>
      </c>
      <c r="W95" s="17">
        <v>0.41902603827517593</v>
      </c>
      <c r="X95" s="17">
        <v>0.61837149221302423</v>
      </c>
      <c r="Y95" s="18">
        <v>99.999999999999957</v>
      </c>
      <c r="Z95" s="18">
        <v>98.252183698997598</v>
      </c>
      <c r="AA95" s="18">
        <v>1.7478163010023615</v>
      </c>
    </row>
    <row r="97" spans="1:6">
      <c r="A97" s="19" t="s">
        <v>74</v>
      </c>
      <c r="B97" s="20"/>
      <c r="C97" s="20"/>
      <c r="D97" s="20"/>
      <c r="E97" s="20"/>
      <c r="F97" s="20"/>
    </row>
    <row r="98" spans="1:6">
      <c r="A98" s="19"/>
      <c r="B98" s="20"/>
      <c r="C98" s="20"/>
      <c r="D98" s="20"/>
      <c r="E98" s="20"/>
      <c r="F98" s="20"/>
    </row>
    <row r="99" spans="1:6">
      <c r="A99" s="21"/>
      <c r="B99" s="22" t="s">
        <v>44</v>
      </c>
      <c r="C99" s="23" t="s">
        <v>44</v>
      </c>
      <c r="D99" s="23" t="s">
        <v>45</v>
      </c>
      <c r="E99" s="23" t="s">
        <v>46</v>
      </c>
      <c r="F99" s="20"/>
    </row>
    <row r="100" spans="1:6">
      <c r="A100" s="24" t="s">
        <v>47</v>
      </c>
      <c r="B100" s="24" t="s">
        <v>48</v>
      </c>
      <c r="C100" s="25" t="s">
        <v>48</v>
      </c>
      <c r="D100" s="25" t="s">
        <v>49</v>
      </c>
      <c r="E100" s="25" t="s">
        <v>49</v>
      </c>
      <c r="F100" s="20"/>
    </row>
    <row r="101" spans="1:6">
      <c r="A101" s="26" t="s">
        <v>50</v>
      </c>
      <c r="B101" s="26" t="s">
        <v>51</v>
      </c>
      <c r="C101" s="26" t="s">
        <v>52</v>
      </c>
      <c r="D101" s="26" t="s">
        <v>53</v>
      </c>
      <c r="E101" s="26" t="s">
        <v>53</v>
      </c>
      <c r="F101" s="20"/>
    </row>
    <row r="102" spans="1:6">
      <c r="A102" s="27">
        <v>1</v>
      </c>
      <c r="B102" s="27">
        <v>22</v>
      </c>
      <c r="C102" s="28">
        <v>11.2</v>
      </c>
      <c r="D102" s="29" t="s">
        <v>54</v>
      </c>
      <c r="E102" s="29" t="s">
        <v>55</v>
      </c>
      <c r="F102" s="20"/>
    </row>
    <row r="103" spans="1:6">
      <c r="A103" s="27">
        <v>1</v>
      </c>
      <c r="B103" s="27">
        <v>24.2</v>
      </c>
      <c r="C103" s="28">
        <v>13.4</v>
      </c>
      <c r="D103" s="29"/>
      <c r="E103" s="29"/>
      <c r="F103" s="20"/>
    </row>
    <row r="104" spans="1:6">
      <c r="A104" s="27">
        <v>1</v>
      </c>
      <c r="B104" s="27">
        <v>37.6</v>
      </c>
      <c r="C104" s="28">
        <v>21.8</v>
      </c>
      <c r="D104" s="29"/>
      <c r="E104" s="29"/>
      <c r="F104" s="20"/>
    </row>
    <row r="105" spans="1:6">
      <c r="A105" s="27">
        <v>1</v>
      </c>
      <c r="B105" s="27">
        <v>29.8</v>
      </c>
      <c r="C105" s="28">
        <v>13.8</v>
      </c>
      <c r="D105" s="29"/>
      <c r="E105" s="29"/>
      <c r="F105" s="20"/>
    </row>
    <row r="106" spans="1:6">
      <c r="A106" s="27">
        <v>1</v>
      </c>
      <c r="B106" s="27">
        <v>20</v>
      </c>
      <c r="C106" s="28">
        <v>14</v>
      </c>
      <c r="D106" s="29"/>
      <c r="E106" s="29"/>
      <c r="F106" s="20"/>
    </row>
    <row r="107" spans="1:6">
      <c r="A107" s="27">
        <v>1</v>
      </c>
      <c r="B107" s="27">
        <v>17</v>
      </c>
      <c r="C107" s="28">
        <v>14.8</v>
      </c>
      <c r="D107" s="29"/>
      <c r="E107" s="29"/>
      <c r="F107" s="20"/>
    </row>
    <row r="108" spans="1:6">
      <c r="A108" s="27">
        <v>1</v>
      </c>
      <c r="B108" s="27"/>
      <c r="C108" s="28">
        <v>14.4</v>
      </c>
      <c r="D108" s="29"/>
      <c r="E108" s="29"/>
      <c r="F108" s="20"/>
    </row>
    <row r="109" spans="1:6">
      <c r="A109" s="27">
        <v>1</v>
      </c>
      <c r="B109" s="27"/>
      <c r="C109" s="28">
        <v>19.399999999999999</v>
      </c>
      <c r="D109" s="29"/>
      <c r="E109" s="29"/>
      <c r="F109" s="20"/>
    </row>
    <row r="110" spans="1:6">
      <c r="A110" s="27">
        <v>1</v>
      </c>
      <c r="B110" s="27"/>
      <c r="C110" s="28">
        <v>19</v>
      </c>
      <c r="D110" s="29"/>
      <c r="E110" s="29"/>
      <c r="F110" s="30"/>
    </row>
    <row r="111" spans="1:6">
      <c r="A111" s="27">
        <v>1</v>
      </c>
      <c r="B111" s="27"/>
      <c r="C111" s="28">
        <v>18.399999999999999</v>
      </c>
      <c r="D111" s="29"/>
      <c r="E111" s="29"/>
      <c r="F111" s="20"/>
    </row>
    <row r="112" spans="1:6">
      <c r="A112" s="27">
        <v>1</v>
      </c>
      <c r="B112" s="27"/>
      <c r="C112" s="28">
        <v>19.8</v>
      </c>
      <c r="D112" s="29"/>
      <c r="E112" s="29"/>
      <c r="F112" s="20"/>
    </row>
    <row r="113" spans="1:6">
      <c r="A113" s="27">
        <v>1</v>
      </c>
      <c r="B113" s="27"/>
      <c r="C113" s="28">
        <v>16.399999999999999</v>
      </c>
      <c r="D113" s="29"/>
      <c r="E113" s="29"/>
      <c r="F113" s="20"/>
    </row>
    <row r="114" spans="1:6">
      <c r="A114" s="31">
        <v>2</v>
      </c>
      <c r="B114" s="31">
        <v>12.6</v>
      </c>
      <c r="C114" s="32">
        <v>12</v>
      </c>
      <c r="D114" s="33" t="s">
        <v>56</v>
      </c>
      <c r="E114" s="33" t="s">
        <v>57</v>
      </c>
      <c r="F114" s="20"/>
    </row>
    <row r="115" spans="1:6">
      <c r="A115" s="31">
        <v>2</v>
      </c>
      <c r="B115" s="31">
        <v>15</v>
      </c>
      <c r="C115" s="32">
        <v>14.6</v>
      </c>
      <c r="D115" s="33"/>
      <c r="E115" s="33"/>
      <c r="F115" s="20"/>
    </row>
    <row r="116" spans="1:6">
      <c r="A116" s="31">
        <v>2</v>
      </c>
      <c r="B116" s="31">
        <v>15.8</v>
      </c>
      <c r="C116" s="32">
        <v>17.399999999999999</v>
      </c>
      <c r="D116" s="33"/>
      <c r="E116" s="33"/>
      <c r="F116" s="20"/>
    </row>
    <row r="117" spans="1:6">
      <c r="A117" s="31">
        <v>2</v>
      </c>
      <c r="B117" s="31">
        <v>13.2</v>
      </c>
      <c r="C117" s="32">
        <v>12</v>
      </c>
      <c r="D117" s="33"/>
      <c r="E117" s="33"/>
      <c r="F117" s="20"/>
    </row>
    <row r="118" spans="1:6">
      <c r="A118" s="31">
        <v>2</v>
      </c>
      <c r="B118" s="31">
        <v>17.2</v>
      </c>
      <c r="C118" s="32">
        <v>17</v>
      </c>
      <c r="D118" s="33"/>
      <c r="E118" s="33"/>
      <c r="F118" s="20"/>
    </row>
    <row r="119" spans="1:6">
      <c r="A119" s="31">
        <v>2</v>
      </c>
      <c r="B119" s="31">
        <v>13</v>
      </c>
      <c r="C119" s="32">
        <v>21.8</v>
      </c>
      <c r="D119" s="33"/>
      <c r="E119" s="33"/>
      <c r="F119" s="20"/>
    </row>
    <row r="120" spans="1:6">
      <c r="A120" s="31">
        <v>2</v>
      </c>
      <c r="B120" s="31">
        <v>14</v>
      </c>
      <c r="C120" s="32">
        <v>16.8</v>
      </c>
      <c r="D120" s="33"/>
      <c r="E120" s="33"/>
      <c r="F120" s="20"/>
    </row>
    <row r="121" spans="1:6">
      <c r="A121" s="31">
        <v>2</v>
      </c>
      <c r="B121" s="31">
        <v>18.600000000000001</v>
      </c>
      <c r="C121" s="32">
        <v>23.6</v>
      </c>
      <c r="D121" s="33"/>
      <c r="E121" s="33"/>
      <c r="F121" s="20"/>
    </row>
    <row r="122" spans="1:6">
      <c r="A122" s="31">
        <v>2</v>
      </c>
      <c r="B122" s="31">
        <v>16.399999999999999</v>
      </c>
      <c r="C122" s="32">
        <v>18.8</v>
      </c>
      <c r="D122" s="33"/>
      <c r="E122" s="33"/>
      <c r="F122" s="20"/>
    </row>
    <row r="123" spans="1:6">
      <c r="A123" s="31">
        <v>2</v>
      </c>
      <c r="B123" s="31">
        <v>17.2</v>
      </c>
      <c r="C123" s="32">
        <v>18.2</v>
      </c>
      <c r="D123" s="33"/>
      <c r="E123" s="33"/>
      <c r="F123" s="20"/>
    </row>
    <row r="124" spans="1:6">
      <c r="A124" s="31">
        <v>2</v>
      </c>
      <c r="B124" s="31">
        <v>14</v>
      </c>
      <c r="C124" s="32">
        <v>17.600000000000001</v>
      </c>
      <c r="D124" s="33"/>
      <c r="E124" s="33"/>
      <c r="F124" s="20"/>
    </row>
    <row r="125" spans="1:6">
      <c r="A125" s="31">
        <v>2</v>
      </c>
      <c r="B125" s="31">
        <v>16</v>
      </c>
      <c r="C125" s="32">
        <v>15.2</v>
      </c>
      <c r="D125" s="33"/>
      <c r="E125" s="33"/>
      <c r="F125" s="20"/>
    </row>
    <row r="126" spans="1:6">
      <c r="A126" s="34">
        <v>3</v>
      </c>
      <c r="B126" s="34">
        <v>16.399999999999999</v>
      </c>
      <c r="C126" s="35">
        <v>19.600000000000001</v>
      </c>
      <c r="D126" s="36" t="s">
        <v>58</v>
      </c>
      <c r="E126" s="36" t="s">
        <v>59</v>
      </c>
      <c r="F126" s="20"/>
    </row>
    <row r="127" spans="1:6">
      <c r="A127" s="34">
        <v>3</v>
      </c>
      <c r="B127" s="34">
        <v>18</v>
      </c>
      <c r="C127" s="35">
        <v>17.600000000000001</v>
      </c>
      <c r="D127" s="36"/>
      <c r="E127" s="36"/>
      <c r="F127" s="20"/>
    </row>
    <row r="128" spans="1:6">
      <c r="A128" s="34">
        <v>3</v>
      </c>
      <c r="B128" s="34">
        <v>12.4</v>
      </c>
      <c r="C128" s="35">
        <v>17.399999999999999</v>
      </c>
      <c r="D128" s="36"/>
      <c r="E128" s="36"/>
      <c r="F128" s="20"/>
    </row>
    <row r="129" spans="1:10">
      <c r="A129" s="34">
        <v>3</v>
      </c>
      <c r="B129" s="34">
        <v>12</v>
      </c>
      <c r="C129" s="35">
        <v>20.6</v>
      </c>
      <c r="D129" s="36"/>
      <c r="E129" s="36"/>
      <c r="F129" s="20"/>
    </row>
    <row r="130" spans="1:10">
      <c r="A130" s="34">
        <v>3</v>
      </c>
      <c r="B130" s="34">
        <v>11.4</v>
      </c>
      <c r="C130" s="35">
        <v>13.4</v>
      </c>
      <c r="D130" s="36"/>
      <c r="E130" s="36"/>
      <c r="F130" s="20"/>
    </row>
    <row r="131" spans="1:10">
      <c r="A131" s="34">
        <v>3</v>
      </c>
      <c r="B131" s="34">
        <v>12.2</v>
      </c>
      <c r="C131" s="35">
        <v>16.399999999999999</v>
      </c>
      <c r="D131" s="36"/>
      <c r="E131" s="36"/>
      <c r="F131" s="20"/>
    </row>
    <row r="132" spans="1:10">
      <c r="A132" s="34">
        <v>3</v>
      </c>
      <c r="B132" s="34">
        <v>12.8</v>
      </c>
      <c r="C132" s="35">
        <v>18.600000000000001</v>
      </c>
      <c r="D132" s="36"/>
      <c r="E132" s="36"/>
      <c r="F132" s="20"/>
    </row>
    <row r="133" spans="1:10">
      <c r="A133" s="34">
        <v>3</v>
      </c>
      <c r="B133" s="34">
        <v>11.6</v>
      </c>
      <c r="C133" s="35">
        <v>17.8</v>
      </c>
      <c r="D133" s="36"/>
      <c r="E133" s="36"/>
      <c r="F133" s="20"/>
    </row>
    <row r="134" spans="1:10">
      <c r="A134" s="34">
        <v>3</v>
      </c>
      <c r="B134" s="34">
        <v>9.8000000000000007</v>
      </c>
      <c r="C134" s="35">
        <v>17</v>
      </c>
      <c r="D134" s="36"/>
      <c r="E134" s="36"/>
      <c r="F134" s="20"/>
    </row>
    <row r="135" spans="1:10">
      <c r="A135" s="34">
        <v>3</v>
      </c>
      <c r="B135" s="34">
        <v>8.4</v>
      </c>
      <c r="C135" s="35">
        <v>14.2</v>
      </c>
      <c r="D135" s="36"/>
      <c r="E135" s="36"/>
      <c r="F135" s="20"/>
    </row>
    <row r="136" spans="1:10">
      <c r="A136" s="31">
        <v>4</v>
      </c>
      <c r="B136" s="31"/>
      <c r="C136" s="32">
        <v>15.2</v>
      </c>
      <c r="D136" s="33" t="s">
        <v>60</v>
      </c>
      <c r="E136" s="33" t="s">
        <v>61</v>
      </c>
      <c r="F136" s="20"/>
      <c r="G136" s="20"/>
      <c r="H136" s="20"/>
      <c r="I136" s="20"/>
      <c r="J136" s="20"/>
    </row>
    <row r="137" spans="1:10">
      <c r="A137" s="31">
        <v>4</v>
      </c>
      <c r="B137" s="31"/>
      <c r="C137" s="32">
        <v>20</v>
      </c>
      <c r="D137" s="33" t="s">
        <v>62</v>
      </c>
      <c r="E137" s="33"/>
      <c r="F137" s="20"/>
      <c r="G137" s="20"/>
      <c r="H137" s="20"/>
      <c r="I137" s="20"/>
      <c r="J137" s="20"/>
    </row>
    <row r="138" spans="1:10">
      <c r="A138" s="31">
        <v>4</v>
      </c>
      <c r="B138" s="31"/>
      <c r="C138" s="32">
        <v>14</v>
      </c>
      <c r="D138" s="33"/>
      <c r="E138" s="33"/>
      <c r="F138" s="20"/>
      <c r="G138" s="20"/>
      <c r="H138" s="20"/>
      <c r="I138" s="20"/>
      <c r="J138" s="20"/>
    </row>
    <row r="139" spans="1:10">
      <c r="A139" s="31">
        <v>4</v>
      </c>
      <c r="B139" s="31"/>
      <c r="C139" s="32">
        <v>15.2</v>
      </c>
      <c r="D139" s="33"/>
      <c r="E139" s="33"/>
      <c r="F139" s="20"/>
      <c r="G139" s="20"/>
      <c r="H139" s="20"/>
      <c r="I139" s="20"/>
      <c r="J139" s="20"/>
    </row>
    <row r="140" spans="1:10">
      <c r="A140" s="31">
        <v>4</v>
      </c>
      <c r="B140" s="31"/>
      <c r="C140" s="32">
        <v>15</v>
      </c>
      <c r="D140" s="33"/>
      <c r="E140" s="33"/>
      <c r="F140" s="20"/>
      <c r="G140" s="20"/>
      <c r="H140" s="20"/>
      <c r="I140" s="20"/>
      <c r="J140" s="20"/>
    </row>
    <row r="141" spans="1:10">
      <c r="A141" s="31">
        <v>4</v>
      </c>
      <c r="B141" s="31"/>
      <c r="C141" s="32">
        <v>19.8</v>
      </c>
      <c r="D141" s="33"/>
      <c r="E141" s="33"/>
      <c r="F141" s="20"/>
      <c r="G141" s="20"/>
      <c r="H141" s="20"/>
      <c r="I141" s="20"/>
      <c r="J141" s="20"/>
    </row>
    <row r="142" spans="1:10">
      <c r="A142" s="31">
        <v>4</v>
      </c>
      <c r="B142" s="31"/>
      <c r="C142" s="32">
        <v>16.2</v>
      </c>
      <c r="D142" s="33"/>
      <c r="E142" s="33"/>
      <c r="F142" s="20"/>
      <c r="G142" s="20"/>
      <c r="H142" s="20"/>
      <c r="I142" s="20"/>
      <c r="J142" s="20"/>
    </row>
    <row r="143" spans="1:10">
      <c r="A143" s="31">
        <v>4</v>
      </c>
      <c r="B143" s="31"/>
      <c r="C143" s="32">
        <v>18</v>
      </c>
      <c r="D143" s="33"/>
      <c r="E143" s="33"/>
      <c r="F143" s="20"/>
      <c r="G143" s="20"/>
      <c r="H143" s="20"/>
      <c r="I143" s="20"/>
      <c r="J143" s="20"/>
    </row>
    <row r="144" spans="1:10">
      <c r="A144" s="31">
        <v>4</v>
      </c>
      <c r="B144" s="31"/>
      <c r="C144" s="32">
        <v>15.6</v>
      </c>
      <c r="D144" s="33"/>
      <c r="E144" s="33"/>
      <c r="F144" s="20"/>
      <c r="G144" s="20"/>
      <c r="H144" s="20"/>
      <c r="I144" s="20"/>
      <c r="J144" s="20"/>
    </row>
    <row r="145" spans="1:10">
      <c r="A145" s="31">
        <v>4</v>
      </c>
      <c r="B145" s="31"/>
      <c r="C145" s="32">
        <v>18.600000000000001</v>
      </c>
      <c r="D145" s="33"/>
      <c r="E145" s="33"/>
      <c r="F145" s="20"/>
      <c r="G145" s="20"/>
      <c r="H145" s="20"/>
      <c r="I145" s="20"/>
      <c r="J145" s="20"/>
    </row>
    <row r="146" spans="1:10">
      <c r="A146" s="37">
        <v>5</v>
      </c>
      <c r="B146" s="37">
        <v>16.399999999999999</v>
      </c>
      <c r="C146" s="38">
        <v>15.4</v>
      </c>
      <c r="D146" s="39" t="s">
        <v>63</v>
      </c>
      <c r="E146" s="39" t="s">
        <v>64</v>
      </c>
      <c r="F146" s="20"/>
      <c r="G146" s="20"/>
      <c r="H146" s="20"/>
      <c r="I146" s="20"/>
      <c r="J146" s="20"/>
    </row>
    <row r="147" spans="1:10">
      <c r="A147" s="37">
        <v>5</v>
      </c>
      <c r="B147" s="37">
        <v>14.6</v>
      </c>
      <c r="C147" s="38">
        <v>15.8</v>
      </c>
      <c r="D147" s="39"/>
      <c r="E147" s="39"/>
      <c r="F147" s="20"/>
      <c r="G147" s="20"/>
      <c r="H147" s="20"/>
      <c r="I147" s="20"/>
      <c r="J147" s="20"/>
    </row>
    <row r="148" spans="1:10">
      <c r="A148" s="37">
        <v>5</v>
      </c>
      <c r="B148" s="37">
        <v>19.399999999999999</v>
      </c>
      <c r="C148" s="38">
        <v>15.4</v>
      </c>
      <c r="D148" s="39"/>
      <c r="E148" s="39"/>
      <c r="F148" s="20"/>
      <c r="G148" s="20"/>
      <c r="H148" s="20"/>
      <c r="I148" s="20"/>
      <c r="J148" s="20"/>
    </row>
    <row r="149" spans="1:10">
      <c r="A149" s="37">
        <v>5</v>
      </c>
      <c r="B149" s="37">
        <v>16.399999999999999</v>
      </c>
      <c r="C149" s="38">
        <v>16.2</v>
      </c>
      <c r="D149" s="39"/>
      <c r="E149" s="39"/>
      <c r="F149" s="20"/>
      <c r="G149" s="20"/>
      <c r="H149" s="20"/>
      <c r="I149" s="20"/>
      <c r="J149" s="20"/>
    </row>
    <row r="150" spans="1:10">
      <c r="A150" s="37">
        <v>5</v>
      </c>
      <c r="B150" s="37">
        <v>12.4</v>
      </c>
      <c r="C150" s="38">
        <v>18.399999999999999</v>
      </c>
      <c r="D150" s="39"/>
      <c r="E150" s="39"/>
      <c r="F150" s="20"/>
      <c r="G150" s="20"/>
      <c r="H150" s="20"/>
      <c r="I150" s="20"/>
      <c r="J150" s="20"/>
    </row>
    <row r="151" spans="1:10">
      <c r="A151" s="37">
        <v>5</v>
      </c>
      <c r="B151" s="37">
        <v>15</v>
      </c>
      <c r="C151" s="38">
        <v>18.2</v>
      </c>
      <c r="D151" s="39"/>
      <c r="E151" s="39"/>
      <c r="F151" s="20"/>
      <c r="G151" s="20"/>
      <c r="H151" s="20"/>
      <c r="I151" s="20"/>
      <c r="J151" s="20"/>
    </row>
    <row r="152" spans="1:10">
      <c r="A152" s="37">
        <v>5</v>
      </c>
      <c r="B152" s="37">
        <v>10.199999999999999</v>
      </c>
      <c r="C152" s="38">
        <v>15.8</v>
      </c>
      <c r="D152" s="39"/>
      <c r="E152" s="39"/>
      <c r="F152" s="20"/>
      <c r="G152" s="20"/>
      <c r="H152" s="20"/>
      <c r="I152" s="20"/>
      <c r="J152" s="20"/>
    </row>
    <row r="153" spans="1:10">
      <c r="A153" s="37">
        <v>5</v>
      </c>
      <c r="B153" s="37">
        <v>9.8000000000000007</v>
      </c>
      <c r="C153" s="38">
        <v>17.2</v>
      </c>
      <c r="D153" s="39"/>
      <c r="E153" s="39"/>
      <c r="F153" s="20"/>
      <c r="G153" s="20"/>
      <c r="H153" s="20"/>
      <c r="I153" s="20"/>
      <c r="J153" s="20"/>
    </row>
    <row r="154" spans="1:10">
      <c r="A154" s="37">
        <v>5</v>
      </c>
      <c r="B154" s="37">
        <v>11.6</v>
      </c>
      <c r="C154" s="38">
        <v>15</v>
      </c>
      <c r="D154" s="39"/>
      <c r="E154" s="39"/>
      <c r="F154" s="20"/>
      <c r="G154" s="20"/>
      <c r="H154" s="20"/>
      <c r="I154" s="20"/>
      <c r="J154" s="20"/>
    </row>
    <row r="155" spans="1:10">
      <c r="A155" s="37">
        <v>5</v>
      </c>
      <c r="B155" s="37">
        <v>13.2</v>
      </c>
      <c r="C155" s="38">
        <v>14</v>
      </c>
      <c r="D155" s="39"/>
      <c r="E155" s="39"/>
      <c r="F155" s="20"/>
      <c r="G155" s="20"/>
      <c r="H155" s="20"/>
      <c r="I155" s="20"/>
      <c r="J155" s="20"/>
    </row>
    <row r="156" spans="1:10">
      <c r="A156" s="37">
        <v>5</v>
      </c>
      <c r="B156" s="37">
        <v>11.2</v>
      </c>
      <c r="C156" s="38">
        <v>12.8</v>
      </c>
      <c r="D156" s="39"/>
      <c r="E156" s="39"/>
      <c r="F156" s="20"/>
      <c r="G156" s="20"/>
      <c r="H156" s="20"/>
      <c r="I156" s="20"/>
      <c r="J156" s="20"/>
    </row>
    <row r="157" spans="1:10">
      <c r="A157" s="37">
        <v>5</v>
      </c>
      <c r="B157" s="37">
        <v>10</v>
      </c>
      <c r="C157" s="38">
        <v>14.4</v>
      </c>
      <c r="D157" s="39"/>
      <c r="E157" s="39"/>
      <c r="F157" s="20"/>
      <c r="G157" s="20"/>
      <c r="H157" s="20"/>
      <c r="I157" s="20"/>
      <c r="J157" s="20"/>
    </row>
    <row r="158" spans="1:10">
      <c r="A158" s="37">
        <v>5</v>
      </c>
      <c r="B158" s="37">
        <v>8.4</v>
      </c>
      <c r="C158" s="38"/>
      <c r="D158" s="39"/>
      <c r="E158" s="39"/>
      <c r="F158" s="20"/>
      <c r="G158" s="20"/>
      <c r="H158" s="20"/>
      <c r="I158" s="20"/>
      <c r="J158" s="20"/>
    </row>
    <row r="159" spans="1:10">
      <c r="A159" s="40">
        <v>6</v>
      </c>
      <c r="B159" s="40">
        <v>11</v>
      </c>
      <c r="C159" s="41">
        <v>19.399999999999999</v>
      </c>
      <c r="D159" s="42" t="s">
        <v>65</v>
      </c>
      <c r="E159" s="42" t="s">
        <v>66</v>
      </c>
      <c r="F159" s="20"/>
      <c r="G159" s="20"/>
      <c r="H159" s="20"/>
      <c r="I159" s="20"/>
      <c r="J159" s="20"/>
    </row>
    <row r="160" spans="1:10">
      <c r="A160" s="40">
        <v>6</v>
      </c>
      <c r="B160" s="40">
        <v>10</v>
      </c>
      <c r="C160" s="41">
        <v>27.6</v>
      </c>
      <c r="D160" s="42"/>
      <c r="E160" s="42"/>
      <c r="F160" s="20"/>
      <c r="G160" s="30"/>
      <c r="H160" s="20"/>
      <c r="I160" s="20"/>
      <c r="J160" s="20"/>
    </row>
    <row r="161" spans="1:10">
      <c r="A161" s="40">
        <v>6</v>
      </c>
      <c r="B161" s="40">
        <v>11.2</v>
      </c>
      <c r="C161" s="41">
        <v>26</v>
      </c>
      <c r="D161" s="42"/>
      <c r="E161" s="42"/>
      <c r="F161" s="20"/>
      <c r="G161" s="30"/>
      <c r="H161" s="20"/>
      <c r="I161" s="20"/>
      <c r="J161" s="20"/>
    </row>
    <row r="162" spans="1:10">
      <c r="A162" s="40">
        <v>6</v>
      </c>
      <c r="B162" s="40">
        <v>10.6</v>
      </c>
      <c r="C162" s="41">
        <v>25.2</v>
      </c>
      <c r="D162" s="42"/>
      <c r="E162" s="42"/>
      <c r="F162" s="20"/>
      <c r="G162" s="30"/>
      <c r="H162" s="20"/>
      <c r="I162" s="20"/>
      <c r="J162" s="20"/>
    </row>
    <row r="163" spans="1:10">
      <c r="A163" s="40">
        <v>6</v>
      </c>
      <c r="B163" s="40">
        <v>10</v>
      </c>
      <c r="C163" s="41">
        <v>20</v>
      </c>
      <c r="D163" s="42"/>
      <c r="E163" s="42"/>
      <c r="F163" s="20"/>
      <c r="G163" s="30"/>
      <c r="H163" s="20"/>
      <c r="I163" s="20"/>
      <c r="J163" s="20"/>
    </row>
    <row r="164" spans="1:10">
      <c r="A164" s="40">
        <v>6</v>
      </c>
      <c r="B164" s="40">
        <v>13.2</v>
      </c>
      <c r="C164" s="41">
        <v>28.2</v>
      </c>
      <c r="D164" s="42"/>
      <c r="E164" s="42"/>
      <c r="F164" s="20"/>
      <c r="G164" s="30"/>
      <c r="H164" s="20"/>
      <c r="I164" s="20"/>
      <c r="J164" s="20"/>
    </row>
    <row r="165" spans="1:10">
      <c r="A165" s="40">
        <v>6</v>
      </c>
      <c r="B165" s="40">
        <v>11</v>
      </c>
      <c r="C165" s="41">
        <v>23.6</v>
      </c>
      <c r="D165" s="42"/>
      <c r="E165" s="42"/>
      <c r="F165" s="20"/>
      <c r="G165" s="30"/>
      <c r="H165" s="20"/>
      <c r="I165" s="20"/>
      <c r="J165" s="20"/>
    </row>
    <row r="166" spans="1:10">
      <c r="A166" s="40">
        <v>6</v>
      </c>
      <c r="B166" s="40">
        <v>10.4</v>
      </c>
      <c r="C166" s="41">
        <v>26.8</v>
      </c>
      <c r="D166" s="42"/>
      <c r="E166" s="42"/>
      <c r="F166" s="20"/>
      <c r="G166" s="30"/>
      <c r="H166" s="20"/>
      <c r="I166" s="20"/>
      <c r="J166" s="20"/>
    </row>
    <row r="167" spans="1:10">
      <c r="A167" s="40">
        <v>6</v>
      </c>
      <c r="B167" s="40">
        <v>9.4</v>
      </c>
      <c r="C167" s="41">
        <v>21.2</v>
      </c>
      <c r="D167" s="42"/>
      <c r="E167" s="42"/>
      <c r="F167" s="20"/>
      <c r="G167" s="30"/>
      <c r="H167" s="20"/>
      <c r="I167" s="20"/>
      <c r="J167" s="20"/>
    </row>
    <row r="168" spans="1:10">
      <c r="A168" s="40">
        <v>6</v>
      </c>
      <c r="B168" s="40">
        <v>7.6</v>
      </c>
      <c r="C168" s="41">
        <v>22.8</v>
      </c>
      <c r="D168" s="42"/>
      <c r="E168" s="42"/>
      <c r="F168" s="20"/>
      <c r="G168" s="30"/>
      <c r="H168" s="20"/>
      <c r="I168" s="20"/>
      <c r="J168" s="20"/>
    </row>
    <row r="169" spans="1:10">
      <c r="A169" s="40">
        <v>6</v>
      </c>
      <c r="B169" s="40">
        <v>17.399999999999999</v>
      </c>
      <c r="C169" s="41">
        <v>21</v>
      </c>
      <c r="D169" s="42"/>
      <c r="E169" s="42"/>
      <c r="F169" s="20"/>
      <c r="G169" s="30"/>
      <c r="H169" s="20"/>
      <c r="I169" s="20"/>
      <c r="J169" s="20"/>
    </row>
    <row r="170" spans="1:10">
      <c r="A170" s="40">
        <v>6</v>
      </c>
      <c r="B170" s="40">
        <v>11.2</v>
      </c>
      <c r="C170" s="41">
        <v>18.600000000000001</v>
      </c>
      <c r="D170" s="42"/>
      <c r="E170" s="42"/>
      <c r="F170" s="20"/>
      <c r="G170" s="30"/>
      <c r="H170" s="20"/>
      <c r="I170" s="20"/>
      <c r="J170" s="20"/>
    </row>
    <row r="171" spans="1:10">
      <c r="A171" s="40">
        <v>6</v>
      </c>
      <c r="B171" s="40">
        <v>10.199999999999999</v>
      </c>
      <c r="C171" s="41">
        <v>17.600000000000001</v>
      </c>
      <c r="D171" s="42"/>
      <c r="E171" s="42"/>
      <c r="F171" s="20"/>
      <c r="G171" s="30"/>
      <c r="H171" s="43"/>
      <c r="I171" s="43"/>
      <c r="J171" s="20"/>
    </row>
    <row r="172" spans="1:10">
      <c r="A172" s="40">
        <v>6</v>
      </c>
      <c r="B172" s="40">
        <v>10.199999999999999</v>
      </c>
      <c r="C172" s="41">
        <v>21</v>
      </c>
      <c r="D172" s="42"/>
      <c r="E172" s="42"/>
      <c r="F172" s="20"/>
      <c r="G172" s="30"/>
      <c r="H172" s="43"/>
      <c r="I172" s="43"/>
      <c r="J172" s="20"/>
    </row>
    <row r="173" spans="1:10">
      <c r="A173" s="40">
        <v>6</v>
      </c>
      <c r="B173" s="40">
        <v>10.6</v>
      </c>
      <c r="C173" s="41">
        <v>21.6</v>
      </c>
      <c r="D173" s="42"/>
      <c r="E173" s="42"/>
      <c r="F173" s="20"/>
      <c r="G173" s="30"/>
      <c r="H173" s="43"/>
      <c r="I173" s="43"/>
      <c r="J173" s="20"/>
    </row>
    <row r="174" spans="1:10">
      <c r="A174" s="40">
        <v>6</v>
      </c>
      <c r="B174" s="40">
        <v>10.4</v>
      </c>
      <c r="C174" s="41">
        <v>19.2</v>
      </c>
      <c r="D174" s="42"/>
      <c r="E174" s="42"/>
      <c r="F174" s="20"/>
      <c r="G174" s="30"/>
      <c r="H174" s="43"/>
      <c r="I174" s="43"/>
      <c r="J174" s="20"/>
    </row>
    <row r="175" spans="1:10">
      <c r="A175" s="40">
        <v>6</v>
      </c>
      <c r="B175" s="40">
        <v>12</v>
      </c>
      <c r="C175" s="41">
        <v>20.8</v>
      </c>
      <c r="D175" s="42"/>
      <c r="E175" s="42"/>
      <c r="F175" s="20"/>
      <c r="G175" s="30"/>
      <c r="H175" s="43"/>
      <c r="I175" s="43"/>
      <c r="J175" s="20"/>
    </row>
    <row r="176" spans="1:10">
      <c r="A176" s="40">
        <v>6</v>
      </c>
      <c r="B176" s="40">
        <v>10</v>
      </c>
      <c r="C176" s="41">
        <v>14.6</v>
      </c>
      <c r="D176" s="42"/>
      <c r="E176" s="42"/>
      <c r="F176" s="20"/>
      <c r="G176" s="30"/>
      <c r="H176" s="43"/>
      <c r="I176" s="43"/>
      <c r="J176" s="20"/>
    </row>
    <row r="177" spans="1:10">
      <c r="A177" s="40">
        <v>6</v>
      </c>
      <c r="B177" s="40">
        <v>14.2</v>
      </c>
      <c r="C177" s="41">
        <v>16.600000000000001</v>
      </c>
      <c r="D177" s="42"/>
      <c r="E177" s="42"/>
      <c r="F177" s="20"/>
      <c r="G177" s="30"/>
      <c r="H177" s="43"/>
      <c r="I177" s="43"/>
      <c r="J177" s="20"/>
    </row>
    <row r="178" spans="1:10">
      <c r="A178" s="40">
        <v>6</v>
      </c>
      <c r="B178" s="40">
        <v>10.8</v>
      </c>
      <c r="C178" s="41">
        <v>20.6</v>
      </c>
      <c r="D178" s="42"/>
      <c r="E178" s="42"/>
      <c r="F178" s="20"/>
      <c r="G178" s="30"/>
      <c r="H178" s="43"/>
      <c r="I178" s="43"/>
      <c r="J178" s="20"/>
    </row>
    <row r="179" spans="1:10">
      <c r="A179" s="40">
        <v>6</v>
      </c>
      <c r="B179" s="40">
        <v>12.2</v>
      </c>
      <c r="C179" s="41">
        <v>18.2</v>
      </c>
      <c r="D179" s="42"/>
      <c r="E179" s="42"/>
      <c r="F179" s="20"/>
      <c r="G179" s="30"/>
      <c r="H179" s="43"/>
      <c r="I179" s="43"/>
      <c r="J179" s="20"/>
    </row>
    <row r="180" spans="1:10">
      <c r="A180" s="40">
        <v>6</v>
      </c>
      <c r="B180" s="40">
        <v>7</v>
      </c>
      <c r="C180" s="41">
        <v>15</v>
      </c>
      <c r="D180" s="42"/>
      <c r="E180" s="42"/>
      <c r="F180" s="20"/>
      <c r="G180" s="30"/>
      <c r="H180" s="43"/>
      <c r="I180" s="43"/>
      <c r="J180" s="20"/>
    </row>
    <row r="181" spans="1:10">
      <c r="A181" s="40">
        <v>6</v>
      </c>
      <c r="B181" s="40">
        <v>11.2</v>
      </c>
      <c r="C181" s="41">
        <v>14</v>
      </c>
      <c r="D181" s="42"/>
      <c r="E181" s="42"/>
      <c r="F181" s="20"/>
      <c r="G181" s="30"/>
      <c r="H181" s="43"/>
      <c r="I181" s="43"/>
      <c r="J181" s="20"/>
    </row>
    <row r="182" spans="1:10">
      <c r="A182" s="40">
        <v>6</v>
      </c>
      <c r="B182" s="40">
        <v>10.4</v>
      </c>
      <c r="C182" s="41">
        <v>17.600000000000001</v>
      </c>
      <c r="D182" s="42"/>
      <c r="E182" s="42"/>
      <c r="F182" s="20"/>
      <c r="G182" s="30"/>
      <c r="H182" s="43"/>
      <c r="I182" s="43"/>
      <c r="J182" s="20"/>
    </row>
    <row r="183" spans="1:10">
      <c r="A183" s="40">
        <v>6</v>
      </c>
      <c r="B183" s="40">
        <v>10.8</v>
      </c>
      <c r="C183" s="41">
        <v>18</v>
      </c>
      <c r="D183" s="42"/>
      <c r="E183" s="42"/>
      <c r="F183" s="20"/>
      <c r="G183" s="30"/>
      <c r="H183" s="43"/>
      <c r="I183" s="43"/>
      <c r="J183" s="20"/>
    </row>
    <row r="184" spans="1:10">
      <c r="A184" s="40">
        <v>6</v>
      </c>
      <c r="B184" s="40">
        <v>11.2</v>
      </c>
      <c r="C184" s="41">
        <v>19.2</v>
      </c>
      <c r="D184" s="42"/>
      <c r="E184" s="42"/>
      <c r="F184" s="20"/>
      <c r="G184" s="30"/>
      <c r="H184" s="43"/>
      <c r="I184" s="43"/>
      <c r="J184" s="20"/>
    </row>
    <row r="185" spans="1:10">
      <c r="A185" s="40">
        <v>6</v>
      </c>
      <c r="B185" s="40">
        <v>12.8</v>
      </c>
      <c r="C185" s="41">
        <v>17.8</v>
      </c>
      <c r="D185" s="42"/>
      <c r="E185" s="42"/>
      <c r="F185" s="20"/>
      <c r="G185" s="30"/>
      <c r="H185" s="43"/>
      <c r="I185" s="43"/>
      <c r="J185" s="20"/>
    </row>
    <row r="186" spans="1:10">
      <c r="A186" s="40">
        <v>6</v>
      </c>
      <c r="B186" s="40">
        <v>9.8000000000000007</v>
      </c>
      <c r="C186" s="41">
        <v>20</v>
      </c>
      <c r="D186" s="42"/>
      <c r="E186" s="42"/>
      <c r="F186" s="20"/>
      <c r="G186" s="30"/>
      <c r="H186" s="43"/>
      <c r="I186" s="43"/>
      <c r="J186" s="20"/>
    </row>
    <row r="187" spans="1:10">
      <c r="A187" s="44">
        <v>7</v>
      </c>
      <c r="B187" s="44">
        <v>11.8</v>
      </c>
      <c r="C187" s="45">
        <v>16.8</v>
      </c>
      <c r="D187" s="46" t="s">
        <v>67</v>
      </c>
      <c r="E187" s="46" t="s">
        <v>68</v>
      </c>
      <c r="F187" s="20"/>
      <c r="G187" s="30"/>
      <c r="H187" s="43"/>
      <c r="I187" s="43"/>
      <c r="J187" s="20"/>
    </row>
    <row r="188" spans="1:10">
      <c r="A188" s="44">
        <v>7</v>
      </c>
      <c r="B188" s="44">
        <v>18.600000000000001</v>
      </c>
      <c r="C188" s="45">
        <v>19.600000000000001</v>
      </c>
      <c r="D188" s="46"/>
      <c r="E188" s="46"/>
      <c r="F188" s="20"/>
      <c r="G188" s="30"/>
      <c r="H188" s="43"/>
      <c r="I188" s="43"/>
      <c r="J188" s="20"/>
    </row>
    <row r="189" spans="1:10">
      <c r="A189" s="44">
        <v>7</v>
      </c>
      <c r="B189" s="44">
        <v>19.399999999999999</v>
      </c>
      <c r="C189" s="45">
        <v>17</v>
      </c>
      <c r="D189" s="46"/>
      <c r="E189" s="46"/>
      <c r="F189" s="20"/>
      <c r="G189" s="30"/>
      <c r="H189" s="43"/>
      <c r="I189" s="43"/>
      <c r="J189" s="20"/>
    </row>
    <row r="190" spans="1:10">
      <c r="A190" s="44">
        <v>7</v>
      </c>
      <c r="B190" s="44">
        <v>15.4</v>
      </c>
      <c r="C190" s="45">
        <v>19.2</v>
      </c>
      <c r="D190" s="46"/>
      <c r="E190" s="46"/>
      <c r="F190" s="20"/>
      <c r="G190" s="30"/>
      <c r="H190" s="43"/>
      <c r="I190" s="43"/>
      <c r="J190" s="20"/>
    </row>
    <row r="191" spans="1:10">
      <c r="A191" s="44">
        <v>7</v>
      </c>
      <c r="B191" s="44">
        <v>12.6</v>
      </c>
      <c r="C191" s="45">
        <v>15.4</v>
      </c>
      <c r="D191" s="46"/>
      <c r="E191" s="46"/>
      <c r="F191" s="20"/>
      <c r="G191" s="30"/>
      <c r="H191" s="43"/>
      <c r="I191" s="43"/>
      <c r="J191" s="20"/>
    </row>
    <row r="192" spans="1:10">
      <c r="A192" s="44">
        <v>7</v>
      </c>
      <c r="B192" s="44">
        <v>10.199999999999999</v>
      </c>
      <c r="C192" s="45">
        <v>18</v>
      </c>
      <c r="D192" s="46"/>
      <c r="E192" s="46"/>
      <c r="F192" s="20"/>
      <c r="G192" s="30"/>
      <c r="H192" s="43"/>
      <c r="I192" s="43"/>
      <c r="J192" s="20"/>
    </row>
    <row r="193" spans="1:10">
      <c r="A193" s="44">
        <v>7</v>
      </c>
      <c r="B193" s="44">
        <v>12.8</v>
      </c>
      <c r="C193" s="45">
        <v>16.8</v>
      </c>
      <c r="D193" s="46"/>
      <c r="E193" s="46"/>
      <c r="F193" s="20"/>
      <c r="G193" s="30"/>
      <c r="H193" s="43"/>
      <c r="I193" s="43"/>
      <c r="J193" s="20"/>
    </row>
    <row r="194" spans="1:10">
      <c r="A194" s="44">
        <v>7</v>
      </c>
      <c r="B194" s="44">
        <v>12.4</v>
      </c>
      <c r="C194" s="45">
        <v>15.4</v>
      </c>
      <c r="D194" s="46"/>
      <c r="E194" s="46"/>
      <c r="F194" s="20"/>
      <c r="G194" s="30"/>
      <c r="H194" s="43"/>
      <c r="I194" s="43"/>
      <c r="J194" s="20"/>
    </row>
    <row r="195" spans="1:10">
      <c r="A195" s="44">
        <v>7</v>
      </c>
      <c r="B195" s="44">
        <v>11.2</v>
      </c>
      <c r="C195" s="45">
        <v>16.399999999999999</v>
      </c>
      <c r="D195" s="46"/>
      <c r="E195" s="46"/>
      <c r="F195" s="20"/>
      <c r="G195" s="30"/>
      <c r="H195" s="43"/>
      <c r="I195" s="43"/>
      <c r="J195" s="20"/>
    </row>
    <row r="196" spans="1:10">
      <c r="A196" s="44">
        <v>7</v>
      </c>
      <c r="B196" s="44">
        <v>14.2</v>
      </c>
      <c r="C196" s="45">
        <v>18.2</v>
      </c>
      <c r="D196" s="46"/>
      <c r="E196" s="46"/>
      <c r="F196" s="20"/>
      <c r="G196" s="30"/>
      <c r="H196" s="43"/>
      <c r="I196" s="43"/>
      <c r="J196" s="20"/>
    </row>
    <row r="197" spans="1:10">
      <c r="A197" s="44">
        <v>7</v>
      </c>
      <c r="B197" s="44">
        <v>11.4</v>
      </c>
      <c r="C197" s="45">
        <v>17.2</v>
      </c>
      <c r="D197" s="46"/>
      <c r="E197" s="46"/>
      <c r="F197" s="20"/>
      <c r="G197" s="30"/>
      <c r="H197" s="43"/>
      <c r="I197" s="43"/>
      <c r="J197" s="20"/>
    </row>
    <row r="198" spans="1:10">
      <c r="A198" s="44">
        <v>7</v>
      </c>
      <c r="B198" s="44">
        <v>10.199999999999999</v>
      </c>
      <c r="C198" s="45">
        <v>13</v>
      </c>
      <c r="D198" s="46"/>
      <c r="E198" s="46"/>
      <c r="F198" s="20"/>
      <c r="G198" s="30"/>
      <c r="H198" s="43"/>
      <c r="I198" s="43"/>
      <c r="J198" s="20"/>
    </row>
    <row r="199" spans="1:10">
      <c r="A199" s="44">
        <v>7</v>
      </c>
      <c r="B199" s="44">
        <v>12.2</v>
      </c>
      <c r="C199" s="45">
        <v>14.2</v>
      </c>
      <c r="D199" s="46"/>
      <c r="E199" s="46"/>
      <c r="F199" s="20"/>
      <c r="G199" s="30"/>
      <c r="H199" s="43"/>
      <c r="I199" s="43"/>
      <c r="J199" s="20"/>
    </row>
    <row r="200" spans="1:10">
      <c r="A200" s="44">
        <v>7</v>
      </c>
      <c r="B200" s="44">
        <v>11</v>
      </c>
      <c r="C200" s="45">
        <v>8.1999999999999993</v>
      </c>
      <c r="D200" s="46"/>
      <c r="E200" s="46"/>
      <c r="F200" s="20"/>
      <c r="G200" s="30"/>
      <c r="H200" s="43"/>
      <c r="I200" s="43"/>
      <c r="J200" s="20"/>
    </row>
    <row r="201" spans="1:10">
      <c r="A201" s="44">
        <v>7</v>
      </c>
      <c r="B201" s="44">
        <v>11.6</v>
      </c>
      <c r="C201" s="45">
        <v>12.4</v>
      </c>
      <c r="D201" s="46"/>
      <c r="E201" s="46"/>
      <c r="F201" s="20"/>
      <c r="G201" s="30"/>
      <c r="H201" s="43"/>
      <c r="I201" s="43"/>
      <c r="J201" s="20"/>
    </row>
    <row r="202" spans="1:10">
      <c r="A202" s="44">
        <v>7</v>
      </c>
      <c r="B202" s="44">
        <v>6.2</v>
      </c>
      <c r="C202" s="45">
        <v>16.600000000000001</v>
      </c>
      <c r="D202" s="46"/>
      <c r="E202" s="46"/>
      <c r="F202" s="20"/>
      <c r="G202" s="30"/>
      <c r="H202" s="43"/>
      <c r="I202" s="43"/>
      <c r="J202" s="20"/>
    </row>
    <row r="203" spans="1:10">
      <c r="A203" s="44">
        <v>7</v>
      </c>
      <c r="B203" s="44">
        <v>9.6</v>
      </c>
      <c r="C203" s="45">
        <v>11.8</v>
      </c>
      <c r="D203" s="46"/>
      <c r="E203" s="46"/>
      <c r="F203" s="20"/>
      <c r="G203" s="30"/>
      <c r="H203" s="43"/>
      <c r="I203" s="43"/>
      <c r="J203" s="20"/>
    </row>
    <row r="204" spans="1:10">
      <c r="A204" s="44">
        <v>7</v>
      </c>
      <c r="B204" s="44">
        <v>7.6</v>
      </c>
      <c r="C204" s="45">
        <v>13.6</v>
      </c>
      <c r="D204" s="46"/>
      <c r="E204" s="46"/>
      <c r="F204" s="20"/>
      <c r="G204" s="30"/>
      <c r="H204" s="43"/>
      <c r="I204" s="43"/>
      <c r="J204" s="20"/>
    </row>
    <row r="205" spans="1:10">
      <c r="A205" s="44">
        <v>7</v>
      </c>
      <c r="B205" s="44">
        <v>8.8000000000000007</v>
      </c>
      <c r="C205" s="45">
        <v>11.2</v>
      </c>
      <c r="D205" s="46"/>
      <c r="E205" s="46"/>
      <c r="F205" s="20"/>
      <c r="G205" s="30"/>
      <c r="H205" s="43"/>
      <c r="I205" s="43"/>
      <c r="J205" s="20"/>
    </row>
    <row r="206" spans="1:10">
      <c r="A206" s="44">
        <v>7</v>
      </c>
      <c r="B206" s="44">
        <v>9.6</v>
      </c>
      <c r="C206" s="45">
        <v>12.6</v>
      </c>
      <c r="D206" s="46"/>
      <c r="E206" s="46"/>
      <c r="F206" s="20"/>
      <c r="G206" s="30"/>
      <c r="H206" s="43"/>
      <c r="I206" s="43"/>
      <c r="J206" s="20"/>
    </row>
    <row r="207" spans="1:10">
      <c r="A207" s="44">
        <v>7</v>
      </c>
      <c r="B207" s="44">
        <v>11.2</v>
      </c>
      <c r="C207" s="45">
        <v>14.2</v>
      </c>
      <c r="D207" s="46"/>
      <c r="E207" s="46"/>
      <c r="F207" s="20"/>
      <c r="G207" s="30"/>
      <c r="H207" s="43"/>
      <c r="I207" s="43"/>
      <c r="J207" s="20"/>
    </row>
    <row r="208" spans="1:10">
      <c r="A208" s="44">
        <v>7</v>
      </c>
      <c r="B208" s="44">
        <v>10.199999999999999</v>
      </c>
      <c r="C208" s="45">
        <v>12.2</v>
      </c>
      <c r="D208" s="46"/>
      <c r="E208" s="46"/>
      <c r="F208" s="20"/>
      <c r="G208" s="30"/>
      <c r="H208" s="43"/>
      <c r="I208" s="43"/>
      <c r="J208" s="20"/>
    </row>
    <row r="209" spans="1:10">
      <c r="A209" s="44">
        <v>7</v>
      </c>
      <c r="B209" s="44">
        <v>8.1999999999999993</v>
      </c>
      <c r="C209" s="45">
        <v>12.4</v>
      </c>
      <c r="D209" s="46"/>
      <c r="E209" s="46"/>
      <c r="F209" s="20"/>
      <c r="G209" s="30"/>
      <c r="H209" s="43"/>
      <c r="I209" s="43"/>
      <c r="J209" s="20"/>
    </row>
    <row r="210" spans="1:10">
      <c r="A210" s="44">
        <v>7</v>
      </c>
      <c r="B210" s="44">
        <v>8.8000000000000007</v>
      </c>
      <c r="C210" s="45">
        <v>15.6</v>
      </c>
      <c r="D210" s="46"/>
      <c r="E210" s="46"/>
      <c r="F210" s="20"/>
      <c r="G210" s="30"/>
      <c r="H210" s="43"/>
      <c r="I210" s="43"/>
      <c r="J210" s="20"/>
    </row>
    <row r="211" spans="1:10">
      <c r="A211" s="44">
        <v>7</v>
      </c>
      <c r="B211" s="44">
        <v>8.6</v>
      </c>
      <c r="C211" s="45">
        <v>13.2</v>
      </c>
      <c r="D211" s="46"/>
      <c r="E211" s="46"/>
      <c r="F211" s="20"/>
      <c r="G211" s="30"/>
      <c r="H211" s="43"/>
      <c r="I211" s="43"/>
      <c r="J211" s="20"/>
    </row>
    <row r="212" spans="1:10">
      <c r="A212" s="44">
        <v>7</v>
      </c>
      <c r="B212" s="44">
        <v>9.8000000000000007</v>
      </c>
      <c r="C212" s="45">
        <v>14.8</v>
      </c>
      <c r="D212" s="46"/>
      <c r="E212" s="46"/>
      <c r="F212" s="20"/>
      <c r="G212" s="30"/>
      <c r="H212" s="43"/>
      <c r="I212" s="43"/>
      <c r="J212" s="20"/>
    </row>
    <row r="213" spans="1:10">
      <c r="A213" s="44">
        <v>7</v>
      </c>
      <c r="B213" s="44">
        <v>8.8000000000000007</v>
      </c>
      <c r="C213" s="45">
        <v>12.2</v>
      </c>
      <c r="D213" s="46"/>
      <c r="E213" s="46"/>
      <c r="F213" s="20"/>
      <c r="G213" s="30"/>
      <c r="H213" s="43"/>
      <c r="I213" s="43"/>
      <c r="J213" s="20"/>
    </row>
    <row r="214" spans="1:10">
      <c r="A214" s="47">
        <v>8</v>
      </c>
      <c r="B214" s="47">
        <v>7.6</v>
      </c>
      <c r="C214" s="48">
        <v>20.8</v>
      </c>
      <c r="D214" s="47" t="s">
        <v>69</v>
      </c>
      <c r="E214" s="47" t="s">
        <v>70</v>
      </c>
      <c r="F214" s="20"/>
      <c r="G214" s="30"/>
      <c r="H214" s="43"/>
      <c r="I214" s="43"/>
      <c r="J214" s="20"/>
    </row>
    <row r="215" spans="1:10">
      <c r="A215" s="47">
        <v>8</v>
      </c>
      <c r="B215" s="47">
        <v>7.2</v>
      </c>
      <c r="C215" s="48">
        <v>20.6</v>
      </c>
      <c r="D215" s="47"/>
      <c r="E215" s="47"/>
      <c r="F215" s="20"/>
      <c r="G215" s="30"/>
      <c r="H215" s="43"/>
      <c r="I215" s="43"/>
      <c r="J215" s="20"/>
    </row>
    <row r="216" spans="1:10">
      <c r="A216" s="47">
        <v>8</v>
      </c>
      <c r="B216" s="47">
        <v>9.1999999999999993</v>
      </c>
      <c r="C216" s="48">
        <v>21.4</v>
      </c>
      <c r="D216" s="47"/>
      <c r="E216" s="47"/>
      <c r="F216" s="20"/>
      <c r="G216" s="30"/>
      <c r="H216" s="43"/>
      <c r="I216" s="43"/>
      <c r="J216" s="20"/>
    </row>
    <row r="217" spans="1:10">
      <c r="A217" s="47">
        <v>8</v>
      </c>
      <c r="B217" s="47">
        <v>8.8000000000000007</v>
      </c>
      <c r="C217" s="48">
        <v>20.6</v>
      </c>
      <c r="D217" s="47"/>
      <c r="E217" s="47"/>
      <c r="F217" s="20"/>
      <c r="G217" s="30"/>
      <c r="H217" s="43"/>
      <c r="I217" s="43"/>
      <c r="J217" s="20"/>
    </row>
    <row r="218" spans="1:10">
      <c r="A218" s="47">
        <v>8</v>
      </c>
      <c r="B218" s="47">
        <v>6.6</v>
      </c>
      <c r="C218" s="48">
        <v>22.4</v>
      </c>
      <c r="D218" s="47"/>
      <c r="E218" s="47"/>
      <c r="F218" s="20"/>
      <c r="G218" s="30"/>
      <c r="H218" s="43"/>
      <c r="I218" s="43"/>
      <c r="J218" s="20"/>
    </row>
    <row r="219" spans="1:10">
      <c r="A219" s="47">
        <v>8</v>
      </c>
      <c r="B219" s="47">
        <v>9.4</v>
      </c>
      <c r="C219" s="48">
        <v>22.8</v>
      </c>
      <c r="D219" s="47"/>
      <c r="E219" s="47"/>
      <c r="F219" s="20"/>
      <c r="G219" s="30"/>
      <c r="H219" s="43"/>
      <c r="I219" s="43"/>
      <c r="J219" s="20"/>
    </row>
    <row r="220" spans="1:10">
      <c r="A220" s="47">
        <v>8</v>
      </c>
      <c r="B220" s="47">
        <v>13.6</v>
      </c>
      <c r="C220" s="48">
        <v>19.600000000000001</v>
      </c>
      <c r="D220" s="47"/>
      <c r="E220" s="47"/>
      <c r="F220" s="20"/>
      <c r="G220" s="30"/>
      <c r="H220" s="43"/>
      <c r="I220" s="43"/>
      <c r="J220" s="20"/>
    </row>
    <row r="221" spans="1:10">
      <c r="A221" s="47">
        <v>8</v>
      </c>
      <c r="B221" s="47">
        <v>10.4</v>
      </c>
      <c r="C221" s="48">
        <v>13.2</v>
      </c>
      <c r="D221" s="47"/>
      <c r="E221" s="47"/>
      <c r="F221" s="20"/>
      <c r="G221" s="30"/>
      <c r="H221" s="43"/>
      <c r="I221" s="43"/>
      <c r="J221" s="20"/>
    </row>
    <row r="222" spans="1:10">
      <c r="A222" s="47">
        <v>8</v>
      </c>
      <c r="B222" s="47">
        <v>10.8</v>
      </c>
      <c r="C222" s="48">
        <v>17.2</v>
      </c>
      <c r="D222" s="47"/>
      <c r="E222" s="47"/>
      <c r="F222" s="20"/>
      <c r="G222" s="30"/>
      <c r="H222" s="43"/>
      <c r="I222" s="43"/>
      <c r="J222" s="20"/>
    </row>
    <row r="223" spans="1:10">
      <c r="A223" s="47">
        <v>8</v>
      </c>
      <c r="B223" s="47">
        <v>10.199999999999999</v>
      </c>
      <c r="C223" s="48">
        <v>15.2</v>
      </c>
      <c r="D223" s="47"/>
      <c r="E223" s="47"/>
      <c r="F223" s="20"/>
      <c r="G223" s="30"/>
      <c r="H223" s="43"/>
      <c r="I223" s="43"/>
      <c r="J223" s="20"/>
    </row>
    <row r="224" spans="1:10">
      <c r="A224" s="47">
        <v>8</v>
      </c>
      <c r="B224" s="47">
        <v>10.8</v>
      </c>
      <c r="C224" s="48">
        <v>18</v>
      </c>
      <c r="D224" s="47"/>
      <c r="E224" s="47"/>
      <c r="F224" s="20"/>
      <c r="G224" s="30"/>
      <c r="H224" s="43"/>
      <c r="I224" s="43"/>
      <c r="J224" s="20"/>
    </row>
    <row r="225" spans="1:10">
      <c r="A225" s="47">
        <v>8</v>
      </c>
      <c r="B225" s="47">
        <v>11.8</v>
      </c>
      <c r="C225" s="48">
        <v>17.8</v>
      </c>
      <c r="D225" s="47"/>
      <c r="E225" s="47"/>
      <c r="F225" s="20"/>
      <c r="G225" s="30"/>
      <c r="H225" s="43"/>
      <c r="I225" s="43"/>
      <c r="J225" s="20"/>
    </row>
    <row r="226" spans="1:10">
      <c r="A226" s="47">
        <v>8</v>
      </c>
      <c r="B226" s="47">
        <v>11</v>
      </c>
      <c r="C226" s="48">
        <v>16.2</v>
      </c>
      <c r="D226" s="47"/>
      <c r="E226" s="47"/>
      <c r="F226" s="20"/>
      <c r="G226" s="30"/>
      <c r="H226" s="43"/>
      <c r="I226" s="43"/>
      <c r="J226" s="20"/>
    </row>
    <row r="227" spans="1:10">
      <c r="A227" s="47">
        <v>8</v>
      </c>
      <c r="B227" s="47">
        <v>11.8</v>
      </c>
      <c r="C227" s="48">
        <v>18.2</v>
      </c>
      <c r="D227" s="47"/>
      <c r="E227" s="47"/>
      <c r="F227" s="20"/>
      <c r="G227" s="30"/>
      <c r="H227" s="43"/>
      <c r="I227" s="43"/>
      <c r="J227" s="20"/>
    </row>
    <row r="228" spans="1:10">
      <c r="A228" s="47">
        <v>8</v>
      </c>
      <c r="B228" s="47">
        <v>11.4</v>
      </c>
      <c r="C228" s="48">
        <v>13.2</v>
      </c>
      <c r="D228" s="47"/>
      <c r="E228" s="47"/>
      <c r="F228" s="20"/>
      <c r="G228" s="30"/>
      <c r="H228" s="43"/>
      <c r="I228" s="43"/>
      <c r="J228" s="20"/>
    </row>
    <row r="229" spans="1:10">
      <c r="A229" s="47">
        <v>8</v>
      </c>
      <c r="B229" s="47">
        <v>13.4</v>
      </c>
      <c r="C229" s="48">
        <v>16.8</v>
      </c>
      <c r="D229" s="47"/>
      <c r="E229" s="47"/>
      <c r="F229" s="20"/>
      <c r="G229" s="30"/>
      <c r="H229" s="43"/>
      <c r="I229" s="43"/>
      <c r="J229" s="20"/>
    </row>
    <row r="230" spans="1:10">
      <c r="A230" s="47">
        <v>8</v>
      </c>
      <c r="B230" s="47">
        <v>10.199999999999999</v>
      </c>
      <c r="C230" s="48">
        <v>20</v>
      </c>
      <c r="D230" s="47"/>
      <c r="E230" s="47"/>
      <c r="F230" s="20"/>
      <c r="G230" s="30"/>
      <c r="H230" s="43"/>
      <c r="I230" s="43"/>
      <c r="J230" s="20"/>
    </row>
    <row r="231" spans="1:10">
      <c r="A231" s="47">
        <v>8</v>
      </c>
      <c r="B231" s="47">
        <v>5.6</v>
      </c>
      <c r="C231" s="48">
        <v>16.600000000000001</v>
      </c>
      <c r="D231" s="47"/>
      <c r="E231" s="47"/>
      <c r="F231" s="20"/>
      <c r="G231" s="30"/>
      <c r="H231" s="43"/>
      <c r="I231" s="43"/>
      <c r="J231" s="20"/>
    </row>
    <row r="232" spans="1:10">
      <c r="A232" s="47">
        <v>8</v>
      </c>
      <c r="B232" s="47">
        <v>9.4</v>
      </c>
      <c r="C232" s="48">
        <v>17.600000000000001</v>
      </c>
      <c r="D232" s="47"/>
      <c r="E232" s="47"/>
      <c r="F232" s="20"/>
      <c r="G232" s="30"/>
      <c r="H232" s="43"/>
      <c r="I232" s="43"/>
      <c r="J232" s="20"/>
    </row>
    <row r="233" spans="1:10">
      <c r="A233" s="47">
        <v>8</v>
      </c>
      <c r="B233" s="47">
        <v>9.4</v>
      </c>
      <c r="C233" s="48">
        <v>12</v>
      </c>
      <c r="D233" s="47"/>
      <c r="E233" s="47"/>
      <c r="F233" s="20"/>
      <c r="G233" s="30"/>
      <c r="H233" s="43"/>
      <c r="I233" s="43"/>
      <c r="J233" s="20"/>
    </row>
    <row r="234" spans="1:10">
      <c r="A234" s="47">
        <v>8</v>
      </c>
      <c r="B234" s="47">
        <v>7.2</v>
      </c>
      <c r="C234" s="48">
        <v>15.6</v>
      </c>
      <c r="D234" s="47"/>
      <c r="E234" s="47"/>
      <c r="F234" s="20"/>
      <c r="G234" s="30"/>
      <c r="H234" s="43"/>
      <c r="I234" s="43"/>
      <c r="J234" s="20"/>
    </row>
    <row r="235" spans="1:10">
      <c r="A235" s="47">
        <v>8</v>
      </c>
      <c r="B235" s="47">
        <v>10.199999999999999</v>
      </c>
      <c r="C235" s="48">
        <v>16.8</v>
      </c>
      <c r="D235" s="47"/>
      <c r="E235" s="47"/>
      <c r="F235" s="20"/>
      <c r="G235" s="30"/>
      <c r="H235" s="43"/>
      <c r="I235" s="43"/>
      <c r="J235" s="20"/>
    </row>
    <row r="236" spans="1:10">
      <c r="A236" s="47">
        <v>8</v>
      </c>
      <c r="B236" s="47">
        <v>9</v>
      </c>
      <c r="C236" s="48">
        <v>17.2</v>
      </c>
      <c r="D236" s="47"/>
      <c r="E236" s="47"/>
      <c r="F236" s="20"/>
      <c r="G236" s="30"/>
      <c r="H236" s="43"/>
      <c r="I236" s="43"/>
      <c r="J236" s="20"/>
    </row>
    <row r="237" spans="1:10">
      <c r="A237" s="47">
        <v>8</v>
      </c>
      <c r="B237" s="47">
        <v>8.6</v>
      </c>
      <c r="C237" s="48">
        <v>8</v>
      </c>
      <c r="D237" s="47"/>
      <c r="E237" s="47"/>
      <c r="F237" s="20"/>
      <c r="G237" s="30"/>
      <c r="H237" s="43"/>
      <c r="I237" s="43"/>
      <c r="J237" s="20"/>
    </row>
    <row r="238" spans="1:10">
      <c r="A238" s="47">
        <v>8</v>
      </c>
      <c r="B238" s="47">
        <v>7.2</v>
      </c>
      <c r="C238" s="48">
        <v>14</v>
      </c>
      <c r="D238" s="47"/>
      <c r="E238" s="47"/>
      <c r="F238" s="20"/>
      <c r="G238" s="30"/>
      <c r="H238" s="43"/>
      <c r="I238" s="43"/>
      <c r="J238" s="20"/>
    </row>
    <row r="239" spans="1:10">
      <c r="A239" s="47">
        <v>8</v>
      </c>
      <c r="B239" s="47">
        <v>7.6</v>
      </c>
      <c r="C239" s="48">
        <v>14.2</v>
      </c>
      <c r="D239" s="47"/>
      <c r="E239" s="47"/>
      <c r="F239" s="20"/>
      <c r="G239" s="30"/>
      <c r="H239" s="43"/>
      <c r="I239" s="43"/>
      <c r="J239" s="20"/>
    </row>
    <row r="240" spans="1:10">
      <c r="A240" s="47">
        <v>8</v>
      </c>
      <c r="B240" s="47">
        <v>8.8000000000000007</v>
      </c>
      <c r="C240" s="48">
        <v>15.2</v>
      </c>
      <c r="D240" s="47"/>
      <c r="E240" s="47"/>
      <c r="F240" s="20"/>
      <c r="G240" s="30"/>
      <c r="H240" s="43"/>
      <c r="I240" s="43"/>
      <c r="J240" s="20"/>
    </row>
    <row r="241" spans="1:10">
      <c r="A241" s="47">
        <v>8</v>
      </c>
      <c r="B241" s="47">
        <v>7.4</v>
      </c>
      <c r="C241" s="48">
        <v>11.6</v>
      </c>
      <c r="D241" s="47"/>
      <c r="E241" s="47"/>
      <c r="F241" s="20"/>
      <c r="G241" s="30"/>
      <c r="H241" s="43"/>
      <c r="I241" s="43"/>
      <c r="J241" s="20"/>
    </row>
    <row r="242" spans="1:10">
      <c r="A242" s="47">
        <v>8</v>
      </c>
      <c r="B242" s="47">
        <v>7.2</v>
      </c>
      <c r="C242" s="48">
        <v>11.4</v>
      </c>
      <c r="D242" s="47"/>
      <c r="E242" s="47"/>
      <c r="F242" s="20"/>
      <c r="G242" s="30"/>
      <c r="H242" s="43"/>
      <c r="I242" s="43"/>
      <c r="J242" s="20"/>
    </row>
    <row r="243" spans="1:10">
      <c r="A243" s="47">
        <v>8</v>
      </c>
      <c r="B243" s="47">
        <v>7.6</v>
      </c>
      <c r="C243" s="48">
        <v>8.8000000000000007</v>
      </c>
      <c r="D243" s="47"/>
      <c r="E243" s="47"/>
      <c r="F243" s="20"/>
      <c r="G243" s="30"/>
      <c r="H243" s="43"/>
      <c r="I243" s="43"/>
      <c r="J243" s="20"/>
    </row>
    <row r="244" spans="1:10">
      <c r="A244" s="47">
        <v>8</v>
      </c>
      <c r="B244" s="47">
        <v>6.2</v>
      </c>
      <c r="C244" s="48">
        <v>11.4</v>
      </c>
      <c r="D244" s="47"/>
      <c r="E244" s="47"/>
      <c r="F244" s="20"/>
      <c r="G244" s="30"/>
      <c r="H244" s="43"/>
      <c r="I244" s="43"/>
      <c r="J244" s="20"/>
    </row>
    <row r="245" spans="1:10">
      <c r="A245" s="47">
        <v>8</v>
      </c>
      <c r="B245" s="47">
        <v>7.4</v>
      </c>
      <c r="C245" s="48">
        <v>11.2</v>
      </c>
      <c r="D245" s="47"/>
      <c r="E245" s="47"/>
      <c r="F245" s="20"/>
      <c r="G245" s="30"/>
      <c r="H245" s="43"/>
      <c r="I245" s="43"/>
      <c r="J245" s="20"/>
    </row>
    <row r="246" spans="1:10">
      <c r="A246" s="47">
        <v>8</v>
      </c>
      <c r="B246" s="47">
        <v>9.1999999999999993</v>
      </c>
      <c r="C246" s="48">
        <v>11.2</v>
      </c>
      <c r="D246" s="47"/>
      <c r="E246" s="47"/>
      <c r="F246" s="20"/>
      <c r="G246" s="30"/>
      <c r="H246" s="43"/>
      <c r="I246" s="43"/>
      <c r="J246" s="20"/>
    </row>
    <row r="247" spans="1:10">
      <c r="A247" s="47">
        <v>8</v>
      </c>
      <c r="B247" s="47">
        <v>8.6</v>
      </c>
      <c r="C247" s="48">
        <v>12.6</v>
      </c>
      <c r="D247" s="47"/>
      <c r="E247" s="47"/>
      <c r="F247" s="20"/>
      <c r="G247" s="30"/>
      <c r="H247" s="43"/>
      <c r="I247" s="43"/>
      <c r="J247" s="20"/>
    </row>
    <row r="248" spans="1:10">
      <c r="A248" s="47">
        <v>8</v>
      </c>
      <c r="B248" s="47">
        <v>8.6</v>
      </c>
      <c r="C248" s="48">
        <v>11.6</v>
      </c>
      <c r="D248" s="47"/>
      <c r="E248" s="47"/>
      <c r="F248" s="20"/>
      <c r="G248" s="30"/>
      <c r="H248" s="43"/>
      <c r="I248" s="43"/>
      <c r="J248" s="20"/>
    </row>
    <row r="249" spans="1:10">
      <c r="A249" s="47">
        <v>8</v>
      </c>
      <c r="B249" s="47">
        <v>9</v>
      </c>
      <c r="C249" s="48">
        <v>13.4</v>
      </c>
      <c r="D249" s="47"/>
      <c r="E249" s="47"/>
      <c r="F249" s="20"/>
      <c r="G249" s="30"/>
      <c r="H249" s="43"/>
      <c r="I249" s="43"/>
      <c r="J249" s="20"/>
    </row>
    <row r="250" spans="1:10">
      <c r="A250" s="47">
        <v>8</v>
      </c>
      <c r="B250" s="47">
        <v>9</v>
      </c>
      <c r="C250" s="48">
        <v>15.6</v>
      </c>
      <c r="D250" s="47"/>
      <c r="E250" s="47"/>
      <c r="F250" s="20"/>
      <c r="G250" s="30"/>
      <c r="H250" s="43"/>
      <c r="I250" s="43"/>
      <c r="J250" s="20"/>
    </row>
    <row r="251" spans="1:10">
      <c r="A251" s="47">
        <v>8</v>
      </c>
      <c r="B251" s="47">
        <v>8</v>
      </c>
      <c r="C251" s="48">
        <v>13.8</v>
      </c>
      <c r="D251" s="47"/>
      <c r="E251" s="47"/>
      <c r="F251" s="20"/>
      <c r="G251" s="30"/>
      <c r="H251" s="43"/>
      <c r="I251" s="43"/>
      <c r="J251" s="20"/>
    </row>
    <row r="252" spans="1:10">
      <c r="A252" s="47">
        <v>8</v>
      </c>
      <c r="B252" s="47">
        <v>8.8000000000000007</v>
      </c>
      <c r="C252" s="48">
        <v>16.2</v>
      </c>
      <c r="D252" s="47"/>
      <c r="E252" s="47"/>
      <c r="F252" s="20"/>
      <c r="G252" s="30"/>
      <c r="H252" s="43"/>
      <c r="I252" s="43"/>
      <c r="J252" s="20"/>
    </row>
    <row r="253" spans="1:10">
      <c r="A253" s="47">
        <v>8</v>
      </c>
      <c r="B253" s="47">
        <v>8.6</v>
      </c>
      <c r="C253" s="48">
        <v>15</v>
      </c>
      <c r="D253" s="47"/>
      <c r="E253" s="47"/>
      <c r="F253" s="20"/>
      <c r="G253" s="30"/>
      <c r="H253" s="43"/>
      <c r="I253" s="43"/>
      <c r="J253" s="20"/>
    </row>
    <row r="254" spans="1:10">
      <c r="A254" s="47">
        <v>8</v>
      </c>
      <c r="B254" s="47">
        <v>8.1999999999999993</v>
      </c>
      <c r="C254" s="48">
        <v>13.2</v>
      </c>
      <c r="D254" s="47"/>
      <c r="E254" s="47"/>
      <c r="F254" s="20"/>
      <c r="G254" s="30"/>
      <c r="H254" s="43"/>
      <c r="I254" s="43"/>
      <c r="J254" s="20"/>
    </row>
    <row r="255" spans="1:10">
      <c r="A255" s="47">
        <v>8</v>
      </c>
      <c r="B255" s="47">
        <v>8.1999999999999993</v>
      </c>
      <c r="C255" s="48">
        <v>15.8</v>
      </c>
      <c r="D255" s="47"/>
      <c r="E255" s="47"/>
      <c r="F255" s="20"/>
      <c r="G255" s="30"/>
      <c r="H255" s="43"/>
      <c r="I255" s="43"/>
      <c r="J255" s="20"/>
    </row>
    <row r="256" spans="1:10">
      <c r="A256" s="47">
        <v>8</v>
      </c>
      <c r="B256" s="47">
        <v>10.4</v>
      </c>
      <c r="C256" s="48">
        <v>11.2</v>
      </c>
      <c r="D256" s="47"/>
      <c r="E256" s="47"/>
      <c r="F256" s="20"/>
      <c r="G256" s="30"/>
      <c r="H256" s="43"/>
      <c r="I256" s="43"/>
      <c r="J256" s="20"/>
    </row>
    <row r="257" spans="1:10">
      <c r="A257" s="47">
        <v>8</v>
      </c>
      <c r="B257" s="47">
        <v>11.6</v>
      </c>
      <c r="C257" s="47">
        <v>12.6</v>
      </c>
      <c r="D257" s="47"/>
      <c r="E257" s="47"/>
      <c r="F257" s="20"/>
      <c r="G257" s="30"/>
      <c r="H257" s="43"/>
      <c r="I257" s="43"/>
      <c r="J257" s="20"/>
    </row>
    <row r="258" spans="1:10">
      <c r="A258" s="47">
        <v>8</v>
      </c>
      <c r="B258" s="47">
        <v>11.2</v>
      </c>
      <c r="C258" s="47">
        <v>12.2</v>
      </c>
      <c r="D258" s="47"/>
      <c r="E258" s="47"/>
      <c r="F258" s="20"/>
      <c r="G258" s="30"/>
      <c r="H258" s="43"/>
      <c r="I258" s="43"/>
      <c r="J258" s="20"/>
    </row>
    <row r="259" spans="1:10">
      <c r="A259" s="47">
        <v>8</v>
      </c>
      <c r="B259" s="47">
        <v>11.2</v>
      </c>
      <c r="C259" s="47">
        <v>11.8</v>
      </c>
      <c r="D259" s="47"/>
      <c r="E259" s="47"/>
      <c r="F259" s="20"/>
      <c r="G259" s="30"/>
      <c r="H259" s="43"/>
      <c r="I259" s="43"/>
      <c r="J259" s="20"/>
    </row>
    <row r="260" spans="1:10">
      <c r="A260" s="47">
        <v>8</v>
      </c>
      <c r="B260" s="47">
        <v>9.1999999999999993</v>
      </c>
      <c r="C260" s="47">
        <v>14</v>
      </c>
      <c r="D260" s="47"/>
      <c r="E260" s="47"/>
      <c r="F260" s="20"/>
      <c r="G260" s="30"/>
      <c r="H260" s="43"/>
      <c r="I260" s="43"/>
      <c r="J260" s="20"/>
    </row>
    <row r="261" spans="1:10">
      <c r="A261" s="37">
        <v>9</v>
      </c>
      <c r="B261" s="37">
        <v>13.8</v>
      </c>
      <c r="C261" s="37">
        <v>33.6</v>
      </c>
      <c r="D261" s="37" t="s">
        <v>71</v>
      </c>
      <c r="E261" s="37" t="s">
        <v>72</v>
      </c>
      <c r="F261" s="20"/>
      <c r="G261" s="30"/>
      <c r="H261" s="43"/>
      <c r="I261" s="43"/>
      <c r="J261" s="20"/>
    </row>
    <row r="262" spans="1:10">
      <c r="A262" s="37">
        <v>9</v>
      </c>
      <c r="B262" s="37">
        <v>17.399999999999999</v>
      </c>
      <c r="C262" s="37">
        <v>27.2</v>
      </c>
      <c r="D262" s="37"/>
      <c r="E262" s="37"/>
      <c r="F262" s="20"/>
      <c r="G262" s="30"/>
      <c r="H262" s="43"/>
      <c r="I262" s="43"/>
      <c r="J262" s="20"/>
    </row>
    <row r="263" spans="1:10">
      <c r="A263" s="37">
        <v>9</v>
      </c>
      <c r="B263" s="37">
        <v>22</v>
      </c>
      <c r="C263" s="37">
        <v>19.399999999999999</v>
      </c>
      <c r="D263" s="37"/>
      <c r="E263" s="37"/>
      <c r="F263" s="20"/>
      <c r="G263" s="30"/>
      <c r="H263" s="43"/>
      <c r="I263" s="43"/>
      <c r="J263" s="20"/>
    </row>
    <row r="264" spans="1:10">
      <c r="A264" s="37">
        <v>9</v>
      </c>
      <c r="B264" s="37">
        <v>18.8</v>
      </c>
      <c r="C264" s="37">
        <v>26.4</v>
      </c>
      <c r="D264" s="37"/>
      <c r="E264" s="37"/>
      <c r="F264" s="20"/>
      <c r="G264" s="30"/>
      <c r="H264" s="43"/>
      <c r="I264" s="43"/>
      <c r="J264" s="20"/>
    </row>
    <row r="265" spans="1:10">
      <c r="A265" s="37">
        <v>9</v>
      </c>
      <c r="B265" s="37">
        <v>20.6</v>
      </c>
      <c r="C265" s="37">
        <v>18</v>
      </c>
      <c r="D265" s="37"/>
      <c r="E265" s="37"/>
      <c r="F265" s="20"/>
      <c r="G265" s="30"/>
      <c r="H265" s="43"/>
      <c r="I265" s="43"/>
      <c r="J265" s="20"/>
    </row>
    <row r="266" spans="1:10">
      <c r="A266" s="37">
        <v>9</v>
      </c>
      <c r="B266" s="37">
        <v>17</v>
      </c>
      <c r="C266" s="37">
        <v>18.2</v>
      </c>
      <c r="D266" s="37"/>
      <c r="E266" s="37"/>
      <c r="F266" s="20"/>
      <c r="G266" s="30"/>
      <c r="H266" s="43"/>
      <c r="I266" s="43"/>
      <c r="J266" s="20"/>
    </row>
    <row r="267" spans="1:10">
      <c r="A267" s="37">
        <v>9</v>
      </c>
      <c r="B267" s="37">
        <v>19</v>
      </c>
      <c r="C267" s="37">
        <v>22</v>
      </c>
      <c r="D267" s="37"/>
      <c r="E267" s="37"/>
      <c r="F267" s="20"/>
      <c r="G267" s="30"/>
      <c r="H267" s="43"/>
      <c r="I267" s="43"/>
      <c r="J267" s="20"/>
    </row>
    <row r="268" spans="1:10">
      <c r="A268" s="37">
        <v>9</v>
      </c>
      <c r="B268" s="37">
        <v>22</v>
      </c>
      <c r="C268" s="37">
        <v>21.2</v>
      </c>
      <c r="D268" s="37"/>
      <c r="E268" s="37"/>
      <c r="F268" s="20"/>
      <c r="G268" s="30"/>
      <c r="H268" s="43"/>
      <c r="I268" s="43"/>
      <c r="J268" s="20"/>
    </row>
    <row r="269" spans="1:10">
      <c r="A269" s="37">
        <v>9</v>
      </c>
      <c r="B269" s="37">
        <v>17.399999999999999</v>
      </c>
      <c r="C269" s="37">
        <v>16.399999999999999</v>
      </c>
      <c r="D269" s="37"/>
      <c r="E269" s="37"/>
      <c r="F269" s="20"/>
      <c r="G269" s="30"/>
      <c r="H269" s="43"/>
      <c r="I269" s="43"/>
      <c r="J269" s="20"/>
    </row>
    <row r="270" spans="1:10">
      <c r="A270" s="37">
        <v>9</v>
      </c>
      <c r="B270" s="37">
        <v>19</v>
      </c>
      <c r="C270" s="37">
        <v>23</v>
      </c>
      <c r="D270" s="37"/>
      <c r="E270" s="37"/>
      <c r="F270" s="20"/>
      <c r="G270" s="30"/>
      <c r="H270" s="43"/>
      <c r="I270" s="43"/>
      <c r="J270" s="20"/>
    </row>
    <row r="271" spans="1:10">
      <c r="A271" s="37">
        <v>9</v>
      </c>
      <c r="B271" s="37">
        <v>17.399999999999999</v>
      </c>
      <c r="C271" s="37">
        <v>22.4</v>
      </c>
      <c r="D271" s="37"/>
      <c r="E271" s="37"/>
      <c r="F271" s="20"/>
      <c r="G271" s="30"/>
      <c r="H271" s="43"/>
      <c r="I271" s="43"/>
      <c r="J271" s="20"/>
    </row>
    <row r="272" spans="1:10">
      <c r="A272" s="37">
        <v>9</v>
      </c>
      <c r="B272" s="37">
        <v>16</v>
      </c>
      <c r="C272" s="37">
        <v>26.2</v>
      </c>
      <c r="D272" s="37"/>
      <c r="E272" s="37"/>
      <c r="F272" s="20"/>
      <c r="G272" s="30"/>
      <c r="H272" s="43"/>
      <c r="I272" s="43"/>
      <c r="J272" s="20"/>
    </row>
    <row r="273" spans="1:10">
      <c r="A273" s="37">
        <v>9</v>
      </c>
      <c r="B273" s="37">
        <v>17</v>
      </c>
      <c r="C273" s="37">
        <v>20.399999999999999</v>
      </c>
      <c r="D273" s="37"/>
      <c r="E273" s="37"/>
      <c r="F273" s="20"/>
      <c r="G273" s="30"/>
      <c r="H273" s="43"/>
      <c r="I273" s="43"/>
      <c r="J273" s="20"/>
    </row>
    <row r="274" spans="1:10">
      <c r="A274" s="37">
        <v>9</v>
      </c>
      <c r="B274" s="37">
        <v>17.8</v>
      </c>
      <c r="C274" s="37">
        <v>19</v>
      </c>
      <c r="D274" s="37"/>
      <c r="E274" s="37"/>
      <c r="F274" s="20"/>
      <c r="G274" s="30"/>
      <c r="H274" s="43"/>
      <c r="I274" s="43"/>
      <c r="J274" s="20"/>
    </row>
    <row r="275" spans="1:10">
      <c r="A275" s="37">
        <v>9</v>
      </c>
      <c r="B275" s="37">
        <v>20.8</v>
      </c>
      <c r="C275" s="37">
        <v>24</v>
      </c>
      <c r="D275" s="37"/>
      <c r="E275" s="37"/>
      <c r="F275" s="20"/>
      <c r="G275" s="30"/>
      <c r="H275" s="43"/>
      <c r="I275" s="43"/>
      <c r="J275" s="20"/>
    </row>
    <row r="276" spans="1:10">
      <c r="A276" s="37">
        <v>9</v>
      </c>
      <c r="B276" s="37">
        <v>18.399999999999999</v>
      </c>
      <c r="C276" s="37">
        <v>21.6</v>
      </c>
      <c r="D276" s="37"/>
      <c r="E276" s="37"/>
      <c r="F276" s="20"/>
      <c r="G276" s="30"/>
      <c r="H276" s="43"/>
      <c r="I276" s="43"/>
      <c r="J276" s="20"/>
    </row>
    <row r="277" spans="1:10">
      <c r="A277" s="37">
        <v>9</v>
      </c>
      <c r="B277" s="37">
        <v>19.600000000000001</v>
      </c>
      <c r="C277" s="37">
        <v>19.8</v>
      </c>
      <c r="D277" s="37"/>
      <c r="E277" s="37"/>
      <c r="F277" s="20"/>
      <c r="G277" s="30"/>
      <c r="H277" s="43"/>
      <c r="I277" s="43"/>
      <c r="J277" s="20"/>
    </row>
    <row r="278" spans="1:10">
      <c r="A278" s="37">
        <v>9</v>
      </c>
      <c r="B278" s="37">
        <v>19.8</v>
      </c>
      <c r="C278" s="37">
        <v>20</v>
      </c>
      <c r="D278" s="37"/>
      <c r="E278" s="37"/>
      <c r="F278" s="20"/>
      <c r="G278" s="30"/>
      <c r="H278" s="43"/>
      <c r="I278" s="43"/>
      <c r="J278" s="20"/>
    </row>
    <row r="279" spans="1:10">
      <c r="A279" s="37">
        <v>9</v>
      </c>
      <c r="B279" s="37">
        <v>11</v>
      </c>
      <c r="C279" s="37">
        <v>9.6</v>
      </c>
      <c r="D279" s="37"/>
      <c r="E279" s="37"/>
      <c r="F279" s="20"/>
      <c r="G279" s="30"/>
      <c r="H279" s="43"/>
      <c r="I279" s="43"/>
      <c r="J279" s="20"/>
    </row>
    <row r="280" spans="1:10">
      <c r="A280" s="37">
        <v>9</v>
      </c>
      <c r="B280" s="37">
        <v>11.8</v>
      </c>
      <c r="C280" s="37">
        <v>6.2</v>
      </c>
      <c r="D280" s="37"/>
      <c r="E280" s="37"/>
      <c r="F280" s="20"/>
      <c r="G280" s="30"/>
      <c r="H280" s="43"/>
      <c r="I280" s="43"/>
      <c r="J280" s="20"/>
    </row>
    <row r="281" spans="1:10">
      <c r="A281" s="37">
        <v>9</v>
      </c>
      <c r="B281" s="37">
        <v>11.2</v>
      </c>
      <c r="C281" s="37">
        <v>10.6</v>
      </c>
      <c r="D281" s="37"/>
      <c r="E281" s="37"/>
      <c r="F281" s="20"/>
      <c r="G281" s="30"/>
      <c r="H281" s="43"/>
      <c r="I281" s="43"/>
      <c r="J281" s="20"/>
    </row>
    <row r="282" spans="1:10">
      <c r="A282" s="37">
        <v>9</v>
      </c>
      <c r="B282" s="37">
        <v>11.2</v>
      </c>
      <c r="C282" s="37">
        <v>10.4</v>
      </c>
      <c r="D282" s="37"/>
      <c r="E282" s="37"/>
      <c r="F282" s="20"/>
      <c r="G282" s="30"/>
      <c r="H282" s="43"/>
      <c r="I282" s="43"/>
      <c r="J282" s="20"/>
    </row>
    <row r="283" spans="1:10">
      <c r="A283" s="37">
        <v>9</v>
      </c>
      <c r="B283" s="37">
        <v>11</v>
      </c>
      <c r="C283" s="37">
        <v>13.8</v>
      </c>
      <c r="D283" s="37"/>
      <c r="E283" s="37"/>
      <c r="F283" s="20"/>
      <c r="G283" s="30"/>
      <c r="H283" s="43"/>
      <c r="I283" s="43"/>
      <c r="J283" s="20"/>
    </row>
    <row r="284" spans="1:10">
      <c r="A284" s="37">
        <v>9</v>
      </c>
      <c r="B284" s="37">
        <v>11.8</v>
      </c>
      <c r="C284" s="37">
        <v>16.600000000000001</v>
      </c>
      <c r="D284" s="37"/>
      <c r="E284" s="37"/>
      <c r="F284" s="20"/>
      <c r="G284" s="30"/>
      <c r="H284" s="43"/>
      <c r="I284" s="43"/>
      <c r="J284" s="20"/>
    </row>
    <row r="285" spans="1:10">
      <c r="A285" s="37">
        <v>9</v>
      </c>
      <c r="B285" s="37">
        <v>12.4</v>
      </c>
      <c r="C285" s="37">
        <v>18.2</v>
      </c>
      <c r="D285" s="37"/>
      <c r="E285" s="37"/>
      <c r="F285" s="20"/>
      <c r="G285" s="30"/>
      <c r="H285" s="43"/>
      <c r="I285" s="43"/>
      <c r="J285" s="20"/>
    </row>
    <row r="286" spans="1:10">
      <c r="A286" s="37">
        <v>9</v>
      </c>
      <c r="B286" s="37">
        <v>11.2</v>
      </c>
      <c r="C286" s="37">
        <v>19</v>
      </c>
      <c r="D286" s="37"/>
      <c r="E286" s="37"/>
      <c r="F286" s="20"/>
      <c r="G286" s="30"/>
      <c r="H286" s="43"/>
      <c r="I286" s="43"/>
      <c r="J286" s="20"/>
    </row>
    <row r="287" spans="1:10">
      <c r="A287" s="37">
        <v>9</v>
      </c>
      <c r="B287" s="37">
        <v>9</v>
      </c>
      <c r="C287" s="37">
        <v>13.8</v>
      </c>
      <c r="D287" s="37"/>
      <c r="E287" s="37"/>
      <c r="F287" s="20"/>
      <c r="G287" s="30"/>
      <c r="H287" s="43"/>
      <c r="I287" s="43"/>
      <c r="J287" s="20"/>
    </row>
  </sheetData>
  <mergeCells count="4">
    <mergeCell ref="C9:AA9"/>
    <mergeCell ref="C31:AA31"/>
    <mergeCell ref="C55:AA55"/>
    <mergeCell ref="C77:AA77"/>
  </mergeCells>
  <pageMargins left="0.7" right="0.7" top="0.75" bottom="0.75" header="0.3" footer="0.3"/>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1 Appendix</vt:lpstr>
    </vt:vector>
  </TitlesOfParts>
  <Company>tmau</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na Rangel</dc:creator>
  <cp:lastModifiedBy>Juliana Rangel</cp:lastModifiedBy>
  <dcterms:created xsi:type="dcterms:W3CDTF">2015-10-19T18:15:58Z</dcterms:created>
  <dcterms:modified xsi:type="dcterms:W3CDTF">2016-05-14T17:17:58Z</dcterms:modified>
</cp:coreProperties>
</file>